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jinxin\Desktop\paper-1\二审修改意见\上传稿件\"/>
    </mc:Choice>
  </mc:AlternateContent>
  <xr:revisionPtr revIDLastSave="0" documentId="13_ncr:1_{8919B412-5CC3-4331-B248-972D64EC2AF6}" xr6:coauthVersionLast="45" xr6:coauthVersionMax="45" xr10:uidLastSave="{00000000-0000-0000-0000-000000000000}"/>
  <bookViews>
    <workbookView xWindow="-110" yWindow="-110" windowWidth="19420" windowHeight="10420" xr2:uid="{0A4D96EE-B500-4191-8B88-9AA92E402D8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" i="2" l="1"/>
</calcChain>
</file>

<file path=xl/sharedStrings.xml><?xml version="1.0" encoding="utf-8"?>
<sst xmlns="http://schemas.openxmlformats.org/spreadsheetml/2006/main" count="445" uniqueCount="378">
  <si>
    <t>Production purpose</t>
  </si>
  <si>
    <t>Number of SNPs</t>
  </si>
  <si>
    <t>WL</t>
  </si>
  <si>
    <t>72.96629 - 76.732584</t>
  </si>
  <si>
    <t>172.149653 - 172.299073</t>
  </si>
  <si>
    <t>175.918259 - 176.307832</t>
  </si>
  <si>
    <t>71.018511 - 73.55546</t>
  </si>
  <si>
    <t>81.522025 - 82.567895</t>
  </si>
  <si>
    <t>2.997677 - 4.281399</t>
  </si>
  <si>
    <t>42.676121 - 43.09028</t>
  </si>
  <si>
    <t>39.936758 - 40.285173</t>
  </si>
  <si>
    <t>40.285928 - 43.093403</t>
  </si>
  <si>
    <t>77.927893 - 79.298602</t>
  </si>
  <si>
    <t>RIR</t>
  </si>
  <si>
    <t>41.012305 - 41.579173</t>
  </si>
  <si>
    <t>41.678914 - 41.678914</t>
  </si>
  <si>
    <t>41.696223 - 44.139541</t>
  </si>
  <si>
    <t>7.30757 - 8.549742</t>
  </si>
  <si>
    <t>24.763457 - 26.536203</t>
  </si>
  <si>
    <t>57.308164 - 58.307302</t>
  </si>
  <si>
    <t>12.1993 - 12.617536</t>
  </si>
  <si>
    <t>13.034622 - 13.684045</t>
  </si>
  <si>
    <t>0.735942 - 1.190897</t>
  </si>
  <si>
    <t>1.474891 - 2.12147</t>
  </si>
  <si>
    <t>2.126747 - 2.163999</t>
  </si>
  <si>
    <t>60.831428 - 61.339559</t>
  </si>
  <si>
    <t>50.523148 - 50.665209</t>
  </si>
  <si>
    <t>61.341209 - 63.278916</t>
  </si>
  <si>
    <t>17.451103 - 17.91694</t>
  </si>
  <si>
    <t>HD</t>
  </si>
  <si>
    <t>82.429601 - 83.322718</t>
  </si>
  <si>
    <t>83.424127 - 83.77037</t>
  </si>
  <si>
    <t>83.94754 - 84.324095</t>
  </si>
  <si>
    <t>93.090274 - 95.849746</t>
  </si>
  <si>
    <t>135.07994 - 135.125759</t>
  </si>
  <si>
    <t>139.951166 - 140.330962</t>
  </si>
  <si>
    <t>140.40021 - 142.798642</t>
  </si>
  <si>
    <t>15.931806 - 18.312239</t>
  </si>
  <si>
    <t>9.007009 - 10.138716</t>
  </si>
  <si>
    <t>6.429959 - 8.773095</t>
  </si>
  <si>
    <t>20.537783 - 22.046531</t>
  </si>
  <si>
    <t>30.173288 - 31.310124</t>
  </si>
  <si>
    <t>17.281832 - 17.536551</t>
  </si>
  <si>
    <t>17.665172 - 17.920597</t>
  </si>
  <si>
    <t>74.109717 - 75.785352</t>
  </si>
  <si>
    <t>3.902852 - 4.75311</t>
  </si>
  <si>
    <t>4.763265 - 5.251629</t>
  </si>
  <si>
    <t>4.719701 - 4.835884</t>
  </si>
  <si>
    <t>9.177067 - 9.324235</t>
  </si>
  <si>
    <t>9.501308 - 11.67809</t>
  </si>
  <si>
    <t>18.261082 - 19.290013</t>
  </si>
  <si>
    <t>27.508909 - 28.276727</t>
  </si>
  <si>
    <t>64.716406 - 65.587813</t>
  </si>
  <si>
    <t>70.535512 - 74.134614</t>
  </si>
  <si>
    <t>20.828662 - 21.149598</t>
  </si>
  <si>
    <t>HN-G</t>
  </si>
  <si>
    <t>73.689772 - 74.001976</t>
  </si>
  <si>
    <t>74.051624 - 76.047534</t>
  </si>
  <si>
    <t>76.139283 - 76.515354</t>
  </si>
  <si>
    <t>76.535007 - 78.069873</t>
  </si>
  <si>
    <t>93.109603 - 94.385035</t>
  </si>
  <si>
    <t>66.463364 - 67.096111</t>
  </si>
  <si>
    <t>84.236015 - 87.133015</t>
  </si>
  <si>
    <t>87.209615 - 87.972084</t>
  </si>
  <si>
    <t>90.596858 - 91.224144</t>
  </si>
  <si>
    <t>91.269214 - 91.337113</t>
  </si>
  <si>
    <t>101.956854 - 103.574298</t>
  </si>
  <si>
    <t>21.539034 - 22.595348</t>
  </si>
  <si>
    <t>10.019562 - 11.991813</t>
  </si>
  <si>
    <t>12.506407 - 14.499172</t>
  </si>
  <si>
    <t>LX-G</t>
  </si>
  <si>
    <t>74.004864 - 75.650538</t>
  </si>
  <si>
    <t>126.298735 - 128.081671</t>
  </si>
  <si>
    <t>0.721382 - 1.147174</t>
  </si>
  <si>
    <t>27.323307 - 28.231152</t>
  </si>
  <si>
    <t>51.248876 - 53.320552</t>
  </si>
  <si>
    <t>73.1947 - 74.751264</t>
  </si>
  <si>
    <t>80.701804 - 81.926815</t>
  </si>
  <si>
    <t>82.104918 - 82.665891</t>
  </si>
  <si>
    <t>9.707974 - 11.969838</t>
  </si>
  <si>
    <t>Tur-G</t>
  </si>
  <si>
    <t>18.080094 - 19.463609</t>
  </si>
  <si>
    <t>19.78722 - 21.069036</t>
  </si>
  <si>
    <t>27.654103 - 27.721673</t>
  </si>
  <si>
    <t>27.777463 - 28.341775</t>
  </si>
  <si>
    <t>9.714093 - 11.483037</t>
  </si>
  <si>
    <t>XS-G</t>
  </si>
  <si>
    <t>173.6797 - 173.712907</t>
  </si>
  <si>
    <t>51.290095 - 54.118256</t>
  </si>
  <si>
    <t>119.170417 - 120.329136</t>
  </si>
  <si>
    <t>1.766727 - 2.635705</t>
  </si>
  <si>
    <t>72.180149 - 73.094793</t>
  </si>
  <si>
    <t>6.957082 - 7.97653</t>
  </si>
  <si>
    <t>0.008929 - 1.138122</t>
  </si>
  <si>
    <t>ZZ-G</t>
  </si>
  <si>
    <t>135.164732 - 136.348549</t>
  </si>
  <si>
    <t>8.168281 - 8.441372</t>
  </si>
  <si>
    <t>51.248806 - 52.943838</t>
  </si>
  <si>
    <t>131.389803 - 132.183526</t>
  </si>
  <si>
    <t>65.578526 - 66.363889</t>
  </si>
  <si>
    <t>86.538489 - 89.019477</t>
  </si>
  <si>
    <t>6.754547 - 7.971464</t>
  </si>
  <si>
    <t>9.151497 - 11.991813</t>
  </si>
  <si>
    <t>RJF</t>
  </si>
  <si>
    <t>40.974692 - 41.849893</t>
  </si>
  <si>
    <t>74.294524 - 75.732613</t>
  </si>
  <si>
    <t>93.738385 - 95.556401</t>
  </si>
  <si>
    <t>141.288909 - 142.103966</t>
  </si>
  <si>
    <t>170.954119 - 172.290944</t>
  </si>
  <si>
    <t>50.846717 - 52.878443</t>
  </si>
  <si>
    <t>86.489184 - 88.032771</t>
  </si>
  <si>
    <t>108.612895 - 109.82311</t>
  </si>
  <si>
    <t>132.516264 - 134.935085</t>
  </si>
  <si>
    <t>1.547574 - 3.117578</t>
  </si>
  <si>
    <t>18.411638 - 19.829367</t>
  </si>
  <si>
    <t>19.888081 - 19.946359</t>
  </si>
  <si>
    <t>22.362925 - 24.000906</t>
  </si>
  <si>
    <t>44.045882 - 44.773567</t>
  </si>
  <si>
    <t>2.315571 - 3.129932</t>
  </si>
  <si>
    <t>3.254102 - 3.740316</t>
  </si>
  <si>
    <t>46.33107 - 47.958599</t>
  </si>
  <si>
    <t>9.916327 - 11.447007</t>
  </si>
  <si>
    <t>SK</t>
  </si>
  <si>
    <t>73.384821 - 75.965734</t>
  </si>
  <si>
    <t>1.906906 - 3.995137</t>
  </si>
  <si>
    <t>99.69911 - 101.307869</t>
  </si>
  <si>
    <t>97.226841 - 97.226841</t>
  </si>
  <si>
    <t>97.348406 - 98.810473</t>
  </si>
  <si>
    <t>99.334114 - 99.895171</t>
  </si>
  <si>
    <t>100.223344 - 100.388618</t>
  </si>
  <si>
    <t>1.796391 - 4.584122</t>
  </si>
  <si>
    <t>8.675362 - 9.758404</t>
  </si>
  <si>
    <t>SG</t>
  </si>
  <si>
    <t>36.545196 - 36.588945</t>
  </si>
  <si>
    <t>36.614375 - 36.614375</t>
  </si>
  <si>
    <t>73.25362 - 76.139283</t>
  </si>
  <si>
    <t>126.264753 - 127.213398</t>
  </si>
  <si>
    <t>82.08817 - 83.15559</t>
  </si>
  <si>
    <t>91.655971 - 91.714511</t>
  </si>
  <si>
    <t>91.819642 - 91.971409</t>
  </si>
  <si>
    <t>92.254326 - 92.343985</t>
  </si>
  <si>
    <t>92.774714 - 95.454986</t>
  </si>
  <si>
    <t>95.476099 - 96.80263</t>
  </si>
  <si>
    <t>97.683746 - 98.807049</t>
  </si>
  <si>
    <t>35.440046 - 37.538898</t>
  </si>
  <si>
    <t>14.190031 - 15.566411</t>
  </si>
  <si>
    <t>23.014196 - 23.684468</t>
  </si>
  <si>
    <t>TB</t>
  </si>
  <si>
    <t>73.273941 - 75.957377</t>
  </si>
  <si>
    <t>2.309539 - 5.662522</t>
  </si>
  <si>
    <t>7.739023 - 7.804782</t>
  </si>
  <si>
    <t>51.096509 - 54.032376</t>
  </si>
  <si>
    <t>142.771666 - 143.779634</t>
  </si>
  <si>
    <t>51.831707 - 52.458219</t>
  </si>
  <si>
    <t>2.018192 - 4.315728</t>
  </si>
  <si>
    <t>27.412824 - 29.543667</t>
  </si>
  <si>
    <t>6.840092 - 8.212305</t>
  </si>
  <si>
    <t>HS</t>
  </si>
  <si>
    <t>73.28368 - 75.997115</t>
  </si>
  <si>
    <t>141.299499 - 142.137237</t>
  </si>
  <si>
    <t>2.300349 - 3.910082</t>
  </si>
  <si>
    <t>50.860153 - 54.22066</t>
  </si>
  <si>
    <t>82.147993 - 82.909744</t>
  </si>
  <si>
    <t>95.072413 - 96.093748</t>
  </si>
  <si>
    <t>1.8537 - 2.727269</t>
  </si>
  <si>
    <t>71.284856 - 72.300547</t>
  </si>
  <si>
    <t>1.853189 - 4.18054</t>
  </si>
  <si>
    <t>6.643888 - 8.233483</t>
  </si>
  <si>
    <t>8.710957 - 11.994061</t>
  </si>
  <si>
    <t>BY</t>
  </si>
  <si>
    <t>9.627539 - 11.267886</t>
  </si>
  <si>
    <t>16.359155 - 17.707709</t>
  </si>
  <si>
    <t>18.366805 - 19.745961</t>
  </si>
  <si>
    <t>86.884182 - 87.422374</t>
  </si>
  <si>
    <t>69.376858 - 70.925459</t>
  </si>
  <si>
    <t>1.930703 - 3.454315</t>
  </si>
  <si>
    <t>1.982966 - 3.399238</t>
  </si>
  <si>
    <t>8.602658 - 11.986795</t>
  </si>
  <si>
    <t>,</t>
    <phoneticPr fontId="2" type="noConversion"/>
  </si>
  <si>
    <t>KAT6A,AP3M2,PLAT,IKBKB,IL11,RASIP1,ISOC2,UBE2S,CIAO1,TMEM127,SEMA4C,ANKRD39,CNNM4,LMAN2L,KANSL3,ARID5A,STAMBP,ACTG2,MOB1A,MTHFD2,SLC4A5,TACR1,NCAPH,H2AZ2,COX5B,HK2,ADD2,SNRNP27,MXD1,C22H2ORF42,TIA1,PCYOX1,SNRPGP15,TGFA,</t>
  </si>
  <si>
    <t>ADGRL2</t>
  </si>
  <si>
    <t>PTPRN2,NCAPG2,ESYT2,WDR6,VIPR2,ZMYND11,DIP2C,</t>
  </si>
  <si>
    <t>NTF3,ANO2,VWF,CD9,PRMT8,TSPAN9,TEAD4,TULP3,RHNO1,FOXM1,ITFG2,FKBP4,NECAP1,FOXJ2,SLC2A14,NANOG,AICDA,MFAP5,RIMKLB,</t>
  </si>
  <si>
    <t>IRX1</t>
  </si>
  <si>
    <t>GASK1B,TMEM144,RXFP1,C4orf46,ETFDH,PPID,FNIP2,RAPGEF2,</t>
  </si>
  <si>
    <t>UAP1L1,SAPCD2,ENTPD2,TMEM141,CLIC3,ABCA2,FUT7,Pou5f3,EXFABP,PTGDS,C8G,FBXW5,TRAF2,EDF1,MAMDC4,PHPT1,RABL6,AMBP,NRARP,EXD3,</t>
  </si>
  <si>
    <t>PLA2G4A,PTGS2,PDC,C8H1orf27,TPR,HMCN1,IVNS1ABP,SWT1,TRMT1L,AMY1A,RNPC3,</t>
  </si>
  <si>
    <t>SUPT2H,EXOSC8,ALG5,</t>
  </si>
  <si>
    <t>DIP2A,PCNT,C21orf58,KMO,ITGB2,ADARB1,GLS2,STAT1,STAT4,</t>
  </si>
  <si>
    <t>ARMC8,DBR1,MSL2,PCCB,SLC35G2,SCLY,EFHD1,</t>
  </si>
  <si>
    <t>IL1RL1,IL18R1,IL18RAP,SLC9A2,MFSD9,TMEM182,POU3F3,MRPS9,</t>
  </si>
  <si>
    <t>XYLT1</t>
  </si>
  <si>
    <t>COL6A1,COL6A2,FTCD,YBEY,POFUT2,LSS,S1B,DIP2A,PCNT,C21orf58,KMO,ITGB2,ADARB1,GLS2,STAT1,STAT4,</t>
  </si>
  <si>
    <t>PLA2G4A,PTGS2,PDC,C8H1orf27,TPR,HMCN1,IVNS1ABP,SWT1,TRMT1L,AMY1A,RNPC3,OLFM3,</t>
  </si>
  <si>
    <t>PLA2G4A,PTGS2,PDC,C8H1orf27,TPR,HMCN1,IVNS1ABP,SWT1,TRMT1L,</t>
  </si>
  <si>
    <t>BRINP3</t>
  </si>
  <si>
    <t>PLD5,MAP1LC3C,EXO1,OPN3,PIGM,RGS7,GREM2,CHRM3,RYR2,</t>
  </si>
  <si>
    <t>FAR2,C12orf4,FGF6,FGF23,CCND2,NDUFA9,KCNA5,NTF3,ANO2,VWF,CD9,PRMT8,TSPAN9,TEAD4,TULP3,RHNO1,FOXM1,ITFG2,FKBP4,NECAP1,FOXJ2,SLC2A14,NANOG,AICDA,MFAP5,RIMKLB,PHC1,M6PR,</t>
    <phoneticPr fontId="2" type="noConversion"/>
  </si>
  <si>
    <t>GNAO1,CBFB,C11H16orf7,B3GNT9,TRADD,FBXL8,HSF4,DNAAF1,HSDL1,MBTPS1,SLC38A8,NECAB2,ESRP2,NFATC3,DUS2,DDX28,GALR1L,DPEP2,SLC12A4,SLC6A2,LPCAT2,MMP2,IRX6,IRX5,IRX3,FTO,RPGRIP1L,AKTIP,RBL2,CHD9,TOX3</t>
    <phoneticPr fontId="2" type="noConversion"/>
  </si>
  <si>
    <t>SNX9,SYNJ2,SERAC1,GTF2H5,TULP4,TMEM181,DYNLT1,SYTL3,EZR,TAGAP,RSPH3,PLAGL1,ZC2HC1B,PHACTR2,</t>
  </si>
  <si>
    <t>YBEY,POFUT2,LSS,S1B,DIP2A,PCNT,C21orf58,KMO,ITGB2,ADARB1,GLS2,STAT1,STAT4,MYO1B,NABP1,CAVIN2,</t>
  </si>
  <si>
    <t>GNAO1,CBFB,C11H16orf7,B3GNT9,TRADD,FBXL8,HSF4,DNAAF1,HSDL1,MBTPS1,SLC38A8,NECAB2,ESRP2,NFATC3,DUS2,DDX28,GALR1L,DPEP2,SLC12A4,SLC6A2,LPCAT2,MMP2,IRX6,</t>
  </si>
  <si>
    <t>BCL11A,PAPOLG,REL,PUS1,PEX13,KIAA1841,AHSA2,USP34,XPO1,RTN4,EML6,SPTBN1,</t>
  </si>
  <si>
    <t>PCDH7</t>
  </si>
  <si>
    <t>RIC8A,BET1L,VPS51,NADSYN1,DHCR7,ZDHHC13,CSRP3,E2F8,NAV2,LEUTX,PRMT3,SLC6A5,NELL1,ANO5,SLC17A6,FANCF,GAS2,SVIP,ANO3,SLC5A12,FIBIN,BBOX1,LGR4,LIN7C,BDNF,KIF18A,METTL15P1,</t>
  </si>
  <si>
    <t>SLC19A1,COL6A1,COL6A2,FTCD,YBEY,POFUT2,LSS,S1B,DIP2A,PCNT,C21orf58,KMO,ITGB2,ADARB1,GLS2,STAT1,STAT4,MYO1B,NABP1,CAVIN2,TMEFF2,</t>
  </si>
  <si>
    <t>BRINP3,PLA2G4A,PTGS2,PDC,C8H1orf27,TPR,HMCN1,IVNS1ABP,SWT1,TRMT1L,AMY1A,RNPC3,OLFM3,</t>
  </si>
  <si>
    <t>GRIK2,ASCC3</t>
    <phoneticPr fontId="2" type="noConversion"/>
  </si>
  <si>
    <t>E2F8,NAV2,LEUTX,PRMT3,SLC6A5,NELL1,ANO5,SLC17A6,FANCF,GAS2,SVIP,ANO3,</t>
  </si>
  <si>
    <t>NUP35,DUSP19,NCKAP1,FRZB,MAP2,UNC8,KANSL1L,ACADL,MYL1,LANCL1,CPS1,ERBB4,</t>
  </si>
  <si>
    <t>RPS6KA2,MPC1L,SFT2D1,TBXT,</t>
    <phoneticPr fontId="2" type="noConversion"/>
  </si>
  <si>
    <t>RNF111,SLTM,MINDY2,ADAM1,LIPC,AQP9,ALDH1A2,POLR2M,CGNL1,TCF12,MNS1,TEX9,RFX7,NEDD4,PRTG,PYGO1,DYX1C1,CCPG1,PIGB,RAB27A,PIGBOS1,RSL24D1,</t>
    <phoneticPr fontId="2" type="noConversion"/>
  </si>
  <si>
    <t>FBXL21,IL9,SLC25A48,CXCL14,NEUROG1,H2AFY,PITX1,PCBD2,TXNDC15,C5orf24,DDX46,CAMLG,SEC24A,SAR1B,JADE2,UBE2B,PPP2CA,SKP1,TCF7,VDAC1,C13H5orf15,FSTL4,FNIP1,CSF2,IL3,KK34,P4HA2,PDLIM4,SLC22A4,SLC22A5,IRF1,IL5,IL13,IL4,KIF3A,CCNI2,SEPTIN8,SOWAHA,GDF9,UQCRQ,LEAP2,AFF4,ZCCHC1,HSPA4,RNF14,GNPDA1,NDFIP1,SPRY4,FGF1,ARHGAP26,NR3C1,YIPF5,KCTD16,PTPRN2,</t>
  </si>
  <si>
    <t>DGKB</t>
  </si>
  <si>
    <t>TSHZ1</t>
  </si>
  <si>
    <t>EPHA7</t>
  </si>
  <si>
    <t>BCL11A,PAPOLG,REL,PUS1,PEX13,KIAA1841,AHSA2,USP34,XPO1,RTN4,EML6,SPTBN1,ACYP2,PSME4,GPR75,TLR15,ERLEC1,ASB3,CHAC2,MALL,NPHP1,TPCN3,BUB1,</t>
  </si>
  <si>
    <t>C12orf4,FGF6,FGF23,CCND2,NDUFA9,KCNA5,NTF3,ANO2,VWF,CD9,PRMT8,TSPAN9,TEAD4,TULP3,RHNO1,FOXM1,ITFG2,FKBP4,NECAP1,FOXJ2,SLC2A14,NANOG,AICDA,MFAP5,RIMKLB,PHC1,M6PR,</t>
  </si>
  <si>
    <t>WDR59,ZNRF1,CTRB2,BCAR1,CFDP1,TMEM17A,NUP93,MT4,MT3,BBS2,OGFOD1,NUDT21,AMFR,GNAO1,CBFB,C11H16orf7,B3GNT9,TRADD,FBXL8,HSF4,DNAAF1,HSDL1,MBTPS1,SLC38A8,NECAB2,ESRP2,NFATC3,DUS2,DDX28,GALR1L,DPEP2,SLC12A4,SLC6A2,LPCAT2,MMP2,IRX6,</t>
  </si>
  <si>
    <t>EPB41L3,ZBTB14,AKAIN1,DLGAP1,TGIF1,MYL12B,MYL12A,MYOM1,LPIN2,EMILIN2,SMCHD1,NDC8,METTL4,</t>
  </si>
  <si>
    <t>IFITM5,PGGHG,PSMD13,SIRT3,RIC8A,BET1L,VPS51,NADSYN1,DHCR7,ZDHHC13,CSRP3,E2F8,NAV2,LEUTX,PRMT3,SLC6A5,NELL1,ANO5,SLC17A6,FANCF,GAS2,SVIP,ANO3,SLC5A12,FIBIN,BBOX1,LGR4,LIN7C,BDNF,KIF18A,METTL15P1,</t>
  </si>
  <si>
    <t>VSTM2A</t>
  </si>
  <si>
    <t>MRPL23,TNNT3,LSP1P1,TNNI2,SYT8,CTSD,IFITM1,DUSP8,MOB2,BRSK1,TOLLIP,MUC6,AP2A2,CHID1,TSPAN4,</t>
  </si>
  <si>
    <t>TIPARP,SSR3,KCNAB1,GMPS,C3orf33,PLCH1,MME,GPR149,DHX36,ARHGEF26,RAP2B,P2RY1,MBNL1,SUCNR1,AADAC,MED12L,P2RY13,</t>
  </si>
  <si>
    <t>CHR</t>
    <phoneticPr fontId="2" type="noConversion"/>
  </si>
  <si>
    <t>Breed</t>
    <phoneticPr fontId="3" type="noConversion"/>
  </si>
  <si>
    <t>Genes</t>
    <phoneticPr fontId="2" type="noConversion"/>
  </si>
  <si>
    <t>Physical Position (Mb)</t>
    <phoneticPr fontId="2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Chromosome position, number of SNPs, physical position of runs of homozygosity ROH islands, and symbols for all annotated genes within these genomic regions</t>
    </r>
    <phoneticPr fontId="2" type="noConversion"/>
  </si>
  <si>
    <t>COG6, LHFPL6</t>
    <phoneticPr fontId="2" type="noConversion"/>
  </si>
  <si>
    <t>CDH9,CDH1</t>
    <phoneticPr fontId="2" type="noConversion"/>
  </si>
  <si>
    <t>VSTM2A</t>
    <phoneticPr fontId="2" type="noConversion"/>
  </si>
  <si>
    <t>WWC2,DCTD,TENM3</t>
    <phoneticPr fontId="2" type="noConversion"/>
  </si>
  <si>
    <t>TENM3,AGA,NEIL3,GALNTL6,</t>
    <phoneticPr fontId="2" type="noConversion"/>
  </si>
  <si>
    <t>HS3ST1,ZNF518B,WDR1,SLC2A9,DRD5,OTOP1,TMEM128,LYAR,ZBTB49,NSG1,STX18,MSX1,CYTL1,STK32B,EVC2,EVC,CRMP1</t>
  </si>
  <si>
    <t>TMTC2</t>
    <phoneticPr fontId="2" type="noConversion"/>
  </si>
  <si>
    <t>TSPAN19,ALX1,RASSF9,NTS,MGAT4C,C12orf29,TMTC3,KITLG,DUSP6,POC1B,ATP2B1,EPYC,KERA,LUM,DCN,</t>
    <phoneticPr fontId="2" type="noConversion"/>
  </si>
  <si>
    <t>SLC6A15</t>
    <phoneticPr fontId="2" type="noConversion"/>
  </si>
  <si>
    <t>COL28A1,MIOS,RPA3,UMAD1,GLCCI1,ICA1,NXPH1,NDUFA4,PHF14,THSD7A</t>
    <phoneticPr fontId="2" type="noConversion"/>
  </si>
  <si>
    <t>DOK5,PFDN4,BCAS1,TSHZ2</t>
    <phoneticPr fontId="2" type="noConversion"/>
  </si>
  <si>
    <t>SALL4,ATP9A,NFATC2,KCNG1,MOCS3,DPM1,ADNP,PARD6B,RIPOR3,PTPN1,</t>
    <phoneticPr fontId="2" type="noConversion"/>
  </si>
  <si>
    <t>VRK2,FANCL</t>
    <phoneticPr fontId="2" type="noConversion"/>
  </si>
  <si>
    <t>BCL11A,PAPOLG,REL,PUS1</t>
    <phoneticPr fontId="2" type="noConversion"/>
  </si>
  <si>
    <t>PEX13,KIAA1841</t>
    <phoneticPr fontId="2" type="noConversion"/>
  </si>
  <si>
    <t>KIAA319,ALDH5A1,GPLD1,MRS2,DCDC2,NRSN1</t>
    <phoneticPr fontId="2" type="noConversion"/>
  </si>
  <si>
    <t>ADAMTS3</t>
    <phoneticPr fontId="2" type="noConversion"/>
  </si>
  <si>
    <t>FAM149A,CYP4V2,F11,MTNR1A,FAT1,ASAH1,PCM1,FGL1,MTUS1,PDGFRL,SLC7A2,MTMR7,VPS37A,CNOT7,ZDHHC2,MICU3,FGF2,</t>
    <phoneticPr fontId="2" type="noConversion"/>
  </si>
  <si>
    <t>LSAMP,GAP43,</t>
    <phoneticPr fontId="2" type="noConversion"/>
  </si>
  <si>
    <t>ZBTB2, DRD3</t>
    <phoneticPr fontId="2" type="noConversion"/>
  </si>
  <si>
    <t>CLDND1, GPR15</t>
    <phoneticPr fontId="2" type="noConversion"/>
  </si>
  <si>
    <t>POU2F1,DUSP27,GPA33,MAEL,ILDR2,ZFP92,PTGFRN,IGSF3,ADPRH,CD8,TIMMDC1,POGLUT1,BCL9,ACP6,GJA5,GJA8,GPR89A,PDZK1,HTR1F,POU1F1,CHMP2B,VGLL3,CADM2,</t>
  </si>
  <si>
    <t>RAB2,NAXD,CARS2,ING1,ANKRD1,ARHGEF7,SOX1,</t>
  </si>
  <si>
    <t>IL1R1</t>
    <phoneticPr fontId="2" type="noConversion"/>
  </si>
  <si>
    <t>COL4A1,COL4A2,</t>
    <phoneticPr fontId="2" type="noConversion"/>
  </si>
  <si>
    <t>HDAC4,NDUFA1,AHR2,SLC19A1,COL6A1,COL6A2,FTCD,YBEY,POFUT2,LSS,S1B,DIP2A,PCNT,C21orf58,KMO,ITGB2,ADARB1,GLS2,STAT1,STAT4,MYO1B,NABP1,CAVIN2,TMEFF2,</t>
  </si>
  <si>
    <t>FIGN,KCNH7,IFIH1,FAP,GCG,DPP4,SLC4A1,TBR1,PSMD14,TANK,RBMS1,ITGB6,PLA2R1,LY75,SLC4A3,STK11IP,</t>
  </si>
  <si>
    <t>MGAT5,TMEM163,ACMSD,CCNT2,RAB3GAP1,ZRANB3,R3HDM1,LCT,MCM6,DARS,CXCR4,THSD7B,HNMT,</t>
  </si>
  <si>
    <t>TTC14,PEX5L,</t>
    <phoneticPr fontId="2" type="noConversion"/>
  </si>
  <si>
    <t>MFN1,ZNF639,PIK3CA,ZMAT3,</t>
  </si>
  <si>
    <t>IARS1,SLC6A11,SLC6A1</t>
    <phoneticPr fontId="2" type="noConversion"/>
  </si>
  <si>
    <t>PLCD1,DLEC1,ACAA1</t>
    <phoneticPr fontId="2" type="noConversion"/>
  </si>
  <si>
    <t>NCAPG2,ESYT2,WDR6,VIPR2,ZMYND11,DIP2C,LARP4B,GTPBP4,WDR37,ADARB2,PFKP,PITRM1</t>
    <phoneticPr fontId="2" type="noConversion"/>
  </si>
  <si>
    <t>GUCY1B1,TDO2,ASIC5,CTSO</t>
    <phoneticPr fontId="2" type="noConversion"/>
  </si>
  <si>
    <t>NDUFA9,KCNA5</t>
    <phoneticPr fontId="2" type="noConversion"/>
  </si>
  <si>
    <t>NTF3,ANO2,VWF,CD9,PRMT8,TSPAN9,TEAD4,TULP3,RHNO1,FOXM1,ITFG2,FKBP4,NECAP1,FOXJ2,SLC2A14,NANOG,AICDA,MFAP5,RIMKLB,PHC1,M6PR,</t>
  </si>
  <si>
    <t>OVST</t>
    <phoneticPr fontId="2" type="noConversion"/>
  </si>
  <si>
    <t>CD86,CASR,CSTB,CSTA,CCDC58,FAM162A,KPNA1,FBXO4,TAPBPL,SCNN1A,VAMP1,MRPL51,NCAPD2,CNP1,GAPDH,IFFO1,LPAR5,ING4,ZNF384,PIANP,COPS7A,MLF2,LAG3,CD4,GPR162,P3H3,GNB3,CDCA3,USP5,TPI1,LRRC23,ENO2,C1H12ORF57,PTPN6,PHB2,EMG1,LPCAT3,C1S,C1R,</t>
  </si>
  <si>
    <t>POU2F1,DUSP27,GPA33,MAEL,ILDR2,ZFP92,PTGFRN,IGSF3,ADPRH,CD8,TIMMDC1,POGLUT1,BCL9,ACP6,GJA5,GJA8,GPR89A,PDZK1,HTR1F,POU1F1,CHMP2B,VGLL3,</t>
  </si>
  <si>
    <t>IRF4,EXOC2,FOXF2,GMDS,</t>
  </si>
  <si>
    <t>TMEM245,FRRS1L,PTPN3,MOCOS,ZNF83,BAG1,CHMP5,FH,SDHA,CCDC127,SLC6A19,SLC6A18,TERT,CLPTM1L,LPCAT1,NDUFS6,IRX4,IRX2,IRX1,</t>
  </si>
  <si>
    <t>ANKS6,GALNT12,GABBR2,</t>
  </si>
  <si>
    <t>ZNF236,ZNF516</t>
    <phoneticPr fontId="2" type="noConversion"/>
  </si>
  <si>
    <t>FRRS1,PALMD,PLPPR5,PLPPR4,SNX7,DPYD,PTBP2,RWDD3,HCCS,TMEM56,ALG14,CNN3,SLC44A3,F3,ABCD3,ARHGAP29,ABCA4,GCLM,FNBP1L,DR1,CCDC18,TMED5,MTF2,DIPK1A,RPL5,EVI5,</t>
  </si>
  <si>
    <t>PLA2G4A,PTGS2,PDC,C8H1orf27,TPR,HMCN1,IVNS1ABP,SWT1,TRMT1L,AMY1A,RNPC3,OLFM3,</t>
    <phoneticPr fontId="2" type="noConversion"/>
  </si>
  <si>
    <t>NTF3,ANO2,VWF,CD9,PRMT8,TSPAN9,TEAD4,TULP3,RHNO1,FOXM1,ITFG2,FKBP4,NECAP1,FOXJ2,SLC2A14,NANOG,AICDA,MFAP5,</t>
  </si>
  <si>
    <t>WWC3,SHROOM2,GPR143,TBL1X,ANOS1,PNPLA4,STS,PUDP</t>
    <phoneticPr fontId="2" type="noConversion"/>
  </si>
  <si>
    <t>CLUL1,COLEC12,THOC1,USP14,ROCK1,GREB1L,ABHD3,MIB1,GATA6,CABLES1,TMEM241,RIOK3,RMC1,NPC1,ANKRD29,LAMA3,TTC39C,OSBPL1A,IMPACT,</t>
    <phoneticPr fontId="2" type="noConversion"/>
  </si>
  <si>
    <t>ETV1,DGKB,AGMO,MEOX2</t>
    <phoneticPr fontId="2" type="noConversion"/>
  </si>
  <si>
    <t>HECW1,STK17A,BLVRA,VOPP1,LANCL2,EGFR,SEC61G,TPK1,</t>
    <phoneticPr fontId="2" type="noConversion"/>
  </si>
  <si>
    <t>FILIP1,TMEM3A,COX7A2,COL12A1,CD19,SLC17A5,EEF1A1,MTO1,CGAS,KCNQ5,</t>
  </si>
  <si>
    <t>ASRGL1,OGFRL1,B3GAT2,SMAP1,</t>
  </si>
  <si>
    <t>NEBL,PLXDC2,MALRD1,ARL5B,NSUN6,CACNB2,SLC39A12,</t>
  </si>
  <si>
    <t>VIM,TRDMT1,CUBN,RSU1,C1QL3,PTER,MINDY3,ITGA8,FAM171A1,NMT2,RPP38,ACBD7,OLAH,CROT,ABCB1,RUNDC3B,SLC25A4,DBF4,ADAM22,SRI,STEAP4,</t>
  </si>
  <si>
    <t>AGMO,MEOX2,CRPPA,</t>
  </si>
  <si>
    <t>HECW1,STK17A,BLVRA,VOPP1,LANCL2,EGFR,SEC61G,TPK1,CNTNAP2,</t>
  </si>
  <si>
    <t>ZFHX4,PEX2,PKIA,ZC2HC1A,IL7,</t>
  </si>
  <si>
    <t>BCL11A,PAPOLG,REL,PUS1,PEX13,KIAA1841,AHSA2,USP34,XPO1,RTN4,EML6,</t>
  </si>
  <si>
    <t>MMS22L,KLHL32,NDUFAF4,GPR63,FHL5,UFL1,FUT9,DIP2A,</t>
  </si>
  <si>
    <t>HECW1,STK17A,BLVRA,VOPP1,LANCL2,EGFR,SEC61G,TPK1</t>
    <phoneticPr fontId="2" type="noConversion"/>
  </si>
  <si>
    <t>CTNNA2,LRRTM1,ADRA1D,SMOX,RNF24,PANK2,MAVS,PTPRA,MRPS26,AVP,UBOX5,LZTS3,DDRGK1,HTR7L,SLC4A11,</t>
  </si>
  <si>
    <t>LNX1,SCFD2,RASL11B,USP46,SPATA18,SGCB,DCUN1D4,CWH43,OCIAD1,FRYL,</t>
  </si>
  <si>
    <t>TMTC2,SLC6A15,TSPAN19</t>
  </si>
  <si>
    <t>ANO2,VWF,CD9,PRMT8,TSPAN9,TEAD4,TULP3,RHNO1,FOXM1,ITFG2,FKBP4,NECAP1,FOXJ2,SLC2A14,NANOG,AICDA,MFAP5,RIMKLB,</t>
  </si>
  <si>
    <t>BCL9,ACP6,GJA5,GJA8,GPR89A,PDZK1,HTR1F,POU1F1,CHMP2B,VGLL3,CADM2,</t>
  </si>
  <si>
    <t>TNFSF13B,ABHD13,LIG4,FAM155A,</t>
  </si>
  <si>
    <t>RNASEH2B,FAM124A,SERPINE3,INTS6,WDFY2,ATP7B,ALG11,NEK5,NEK3,CKAP2,VPS36,THSD1,SLC25A15,MRPS31,FOXO1,COG6,LHFPL6,</t>
  </si>
  <si>
    <t>GLI3,C7orf25,PSMA2,MRPL32,HECW1,STK17A,BLVRA,VOPP1,LANCL2,EGFR,SEC61G,TPK1,</t>
  </si>
  <si>
    <t>IRX2,IRX1,ANKS6,GALNT12,GABBR2,</t>
  </si>
  <si>
    <t>SNTG1,PCMTD1,ST18,</t>
  </si>
  <si>
    <t>NUDCD1,ENY2,EBAG9,SYBU,KCNV1,CSMD3,TRPS1,</t>
  </si>
  <si>
    <t>AFF2,FMR1,SLITRK2,TRIM2</t>
    <phoneticPr fontId="2" type="noConversion"/>
  </si>
  <si>
    <t>GPM6A,WDR17,SPATA4,ASB5,SPCS3,VEGFC,MTHFD2L,EPGN,EREG,AREG</t>
    <phoneticPr fontId="2" type="noConversion"/>
  </si>
  <si>
    <t>PRMT3,SLC6A5,NELL1,ANO5,SLC17A6</t>
    <phoneticPr fontId="2" type="noConversion"/>
  </si>
  <si>
    <t>GAS2,SVIP,ANO3,SLC5A12,FIBIN</t>
    <phoneticPr fontId="2" type="noConversion"/>
  </si>
  <si>
    <t>ROCK2</t>
    <phoneticPr fontId="2" type="noConversion"/>
  </si>
  <si>
    <t>KCNS3</t>
    <phoneticPr fontId="2" type="noConversion"/>
  </si>
  <si>
    <t>FAM49A</t>
    <phoneticPr fontId="2" type="noConversion"/>
  </si>
  <si>
    <t>GREB1,LPIN1,TRIB2,LRATD1,NBAS</t>
    <phoneticPr fontId="2" type="noConversion"/>
  </si>
  <si>
    <t>RAB21,TBC1D15</t>
    <phoneticPr fontId="2" type="noConversion"/>
  </si>
  <si>
    <t>TPH2</t>
    <phoneticPr fontId="2" type="noConversion"/>
  </si>
  <si>
    <t>WWC3,SHROOM2,GPR143,TBL1X,ANOS1,</t>
    <phoneticPr fontId="2" type="noConversion"/>
  </si>
  <si>
    <t>VSTM2A,FHOD3</t>
    <phoneticPr fontId="2" type="noConversion"/>
  </si>
  <si>
    <t>ZNF47</t>
    <phoneticPr fontId="2" type="noConversion"/>
  </si>
  <si>
    <t>CNDP1,CNDP2,DIPK1C,C18orf63,CYB5A</t>
    <phoneticPr fontId="2" type="noConversion"/>
  </si>
  <si>
    <t>PIEZO2,NAPG,APCDD1,VAPA,RAB31,PPP4R1,RALBP1,TWSG1,NDUFV2,</t>
    <phoneticPr fontId="2" type="noConversion"/>
  </si>
  <si>
    <t>CEP192</t>
    <phoneticPr fontId="2" type="noConversion"/>
  </si>
  <si>
    <t>CDH7,MC2R,MC5R,RNMT,FAM21A,LDLRAD4</t>
    <phoneticPr fontId="2" type="noConversion"/>
  </si>
  <si>
    <t>SOCS6,RTTN,CD226,DOK6,CCDC12B,TMX3,DSEL,CDH19</t>
    <phoneticPr fontId="2" type="noConversion"/>
  </si>
  <si>
    <t>PAXIP1,HTR5A</t>
  </si>
  <si>
    <t>C7orf25,PSMA2,MRPL32,HECW1,STK17A,BLVRA,VOPP1,LANCL2,EGFR,SEC61G,TPK1,CNTNAP2</t>
  </si>
  <si>
    <t>KHDRBS3</t>
    <phoneticPr fontId="2" type="noConversion"/>
  </si>
  <si>
    <t>PCNX1</t>
  </si>
  <si>
    <t>MAP3K9</t>
  </si>
  <si>
    <t>TTC9</t>
  </si>
  <si>
    <t>MED6</t>
  </si>
  <si>
    <t>ADAM2</t>
  </si>
  <si>
    <t>SYNJ2BP</t>
  </si>
  <si>
    <t>COX16</t>
  </si>
  <si>
    <t>SLC8A3</t>
  </si>
  <si>
    <t>SMOC1</t>
  </si>
  <si>
    <t>SRSF5</t>
  </si>
  <si>
    <t>SUSD6</t>
  </si>
  <si>
    <t>PLEKHD1</t>
  </si>
  <si>
    <t>SLC39A9</t>
  </si>
  <si>
    <t>ERH</t>
  </si>
  <si>
    <t>GALNT16</t>
  </si>
  <si>
    <t>EXD2</t>
  </si>
  <si>
    <t>DCAF5</t>
  </si>
  <si>
    <t>ACTN1</t>
  </si>
  <si>
    <t>SRSF5A</t>
  </si>
  <si>
    <t>ZFP36L1</t>
  </si>
  <si>
    <t>RAD51B</t>
  </si>
  <si>
    <t>TMEM229B</t>
  </si>
  <si>
    <t>PLEKHH1</t>
  </si>
  <si>
    <t>PIGH</t>
  </si>
  <si>
    <t>ARG2</t>
  </si>
  <si>
    <t>VTI1B</t>
  </si>
  <si>
    <t>ZFYVE26</t>
  </si>
  <si>
    <t>PLEK2</t>
  </si>
  <si>
    <t>EIF2S1</t>
  </si>
  <si>
    <t>ATP6V1D</t>
  </si>
  <si>
    <t>MPP5</t>
  </si>
  <si>
    <t>GPHN</t>
  </si>
  <si>
    <t>NAV2,LEUTX,PRMT3,SLC6A5,NELL1,ANO5,SLC17A6,FANCF,GAS2,SVIP,ANO3,SLC5A12,FIBIN,BBOX1,LGR4,LIN7C,BDNF,KIF18A,METTL15P1</t>
    <phoneticPr fontId="2" type="noConversion"/>
  </si>
  <si>
    <t>PCNX1,MAP3K9,TTC9,MED6,ADAM2,SYNJ2BP,COX16,SLC8A3,SMOC1,SRSF5,SUSD6,PLEKHD1,SLC39A9,ERH,GALNT16,EXD2,DCAF5,ACTN1,SRSF5A,ZFP36L1,RAD51B,TMEM229B,PLEKHH1,PIGH,ARG2,VTI1B,ZFYVE26,PLEK2,EIF2S1,ATP6V1D,MPP5,GPHN,</t>
    <phoneticPr fontId="2" type="noConversion"/>
  </si>
  <si>
    <t>FAR2,C12orf4,FGF6,FGF23,CCND2,NDUFA9,KCNA5,NTF3,ANO2,VWF,CD9,PRMT8,TSPAN9,TEAD4,TULP3,RHNO1,FOXM1,ITFG2,FKBP4,NECAP1,FOXJ2,SLC2A14,NANOG,AICDA,MFAP5,RIMKLB,PHC1,M6PR,</t>
    <phoneticPr fontId="2" type="noConversion"/>
  </si>
  <si>
    <t>CDH19, CDJ7</t>
    <phoneticPr fontId="2" type="noConversion"/>
  </si>
  <si>
    <t>GLI3,C7orf25,PSMA2,MRPL32,HECW1,STK17A,BLVRA,VOPP1,LANCL2,EGFR,SEC61G,TPK1,CNTNAP2</t>
    <phoneticPr fontId="2" type="noConversion"/>
  </si>
  <si>
    <t>SEMA3E,PCLO,CACNA2D1,HGF,SEMA3C</t>
    <phoneticPr fontId="2" type="noConversion"/>
  </si>
  <si>
    <t>TBC1D22A,TAFA5,</t>
    <phoneticPr fontId="2" type="noConversion"/>
  </si>
  <si>
    <t>BRD1,ZBED4,ALG12,CRELD2,PIM3</t>
    <phoneticPr fontId="2" type="noConversion"/>
  </si>
  <si>
    <t>NKAIN2,CLVS2,SMPDL3A,FABP7,PKIB</t>
    <phoneticPr fontId="2" type="noConversion"/>
  </si>
  <si>
    <t>CCDC91,FAR2,C12orf4,FGF6,FGF23,CCND2,NDUFA9,KCNA5,NTF3,ANO2,VWF,CD9,PRMT8,TSPAN9,TEAD4,TULP3,RHNO1,FOXM1,ITFG2,FKBP4,NECAP1,FOXJ2,SLC2A14,NANOG,AICDA,MFAP5,RIMKLB,PHC1,M6PR,OVST</t>
    <phoneticPr fontId="2" type="noConversion"/>
  </si>
  <si>
    <t>BRCA2,ZAR1L,FRY,B3GLCT</t>
    <phoneticPr fontId="2" type="noConversion"/>
  </si>
  <si>
    <t>HRH1,ATG7,VGLL4,TAMM41,TIMP4,PPARG,</t>
    <phoneticPr fontId="2" type="noConversion"/>
  </si>
  <si>
    <t>PTPRN2,</t>
    <phoneticPr fontId="2" type="noConversion"/>
  </si>
  <si>
    <t>NEBL,PLXDC2,MALRD1,ARL5B,NSUN6,CACNB2</t>
    <phoneticPr fontId="2" type="noConversion"/>
  </si>
  <si>
    <t>DGKB,AGMO,MEOX2</t>
    <phoneticPr fontId="2" type="noConversion"/>
  </si>
  <si>
    <t>RREB1,LY86,F13A1,NRN1,FARS2,LYRM4,RPP4,CDYL</t>
    <phoneticPr fontId="2" type="noConversion"/>
  </si>
  <si>
    <t>OXR1,ABRA,ANGPT1,RSPO2,</t>
    <phoneticPr fontId="2" type="noConversion"/>
  </si>
  <si>
    <t>C14orf132,BDKRB2,BDKRB1,ATG2B,GSKIP,AK7,PAPOLB,VRK1,</t>
    <phoneticPr fontId="2" type="noConversion"/>
  </si>
  <si>
    <t>FAR2,C12orf4,FGF6,FGF23,CCND2,NDUFA9,KCNA5,NTF3,ANO2,VWF,CD9,PRMT8,TSPAN9,TEAD4,TULP3,RHNO1,FOXM1,ITFG2,FKBP4,NECAP1,FOXJ2,SLC2A14,NANOG,AICDA,MFAP5,RIMKLB,PHC1,M6PR</t>
    <phoneticPr fontId="2" type="noConversion"/>
  </si>
  <si>
    <t>MND1,TMEM131L</t>
    <phoneticPr fontId="2" type="noConversion"/>
  </si>
  <si>
    <t>FSTL5,NAF1,NPY5R,NPY1R,TMA16,,TMEM192,APELA,KLHL2,MSMO1,CPE</t>
    <phoneticPr fontId="2" type="noConversion"/>
  </si>
  <si>
    <t>Commercial</t>
    <phoneticPr fontId="2" type="noConversion"/>
  </si>
  <si>
    <t>Wild</t>
    <phoneticPr fontId="2" type="noConversion"/>
  </si>
  <si>
    <t>Game</t>
    <phoneticPr fontId="2" type="noConversion"/>
  </si>
  <si>
    <t>Loc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vertical="top"/>
    </xf>
    <xf numFmtId="0" fontId="0" fillId="0" borderId="0" xfId="0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vertical="top"/>
    </xf>
    <xf numFmtId="0" fontId="5" fillId="0" borderId="6" xfId="0" applyFont="1" applyFill="1" applyBorder="1" applyAlignment="1">
      <alignment vertical="top"/>
    </xf>
    <xf numFmtId="0" fontId="5" fillId="0" borderId="5" xfId="0" applyFont="1" applyFill="1" applyBorder="1" applyAlignment="1">
      <alignment vertical="top"/>
    </xf>
    <xf numFmtId="0" fontId="5" fillId="0" borderId="1" xfId="0" applyFont="1" applyFill="1" applyBorder="1" applyAlignment="1">
      <alignment vertical="top"/>
    </xf>
    <xf numFmtId="0" fontId="5" fillId="0" borderId="2" xfId="0" applyFont="1" applyFill="1" applyBorder="1" applyAlignment="1">
      <alignment vertical="top"/>
    </xf>
    <xf numFmtId="0" fontId="5" fillId="0" borderId="3" xfId="0" applyFont="1" applyFill="1" applyBorder="1" applyAlignment="1">
      <alignment vertical="top"/>
    </xf>
    <xf numFmtId="0" fontId="5" fillId="0" borderId="4" xfId="0" applyFont="1" applyFill="1" applyBorder="1" applyAlignment="1">
      <alignment vertical="top"/>
    </xf>
    <xf numFmtId="0" fontId="5" fillId="0" borderId="3" xfId="0" applyFont="1" applyFill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top"/>
    </xf>
    <xf numFmtId="0" fontId="5" fillId="0" borderId="0" xfId="0" applyFont="1" applyFill="1" applyAlignment="1">
      <alignment vertical="top"/>
    </xf>
    <xf numFmtId="0" fontId="5" fillId="0" borderId="4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5F24E-B793-4EFF-94CA-F2F00A213FEA}">
  <dimension ref="A1:F170"/>
  <sheetViews>
    <sheetView tabSelected="1" topLeftCell="A145" workbookViewId="0">
      <selection activeCell="E114" sqref="E114:E164"/>
    </sheetView>
  </sheetViews>
  <sheetFormatPr defaultRowHeight="14" x14ac:dyDescent="0.3"/>
  <cols>
    <col min="1" max="1" width="11.4140625" style="7" customWidth="1"/>
    <col min="2" max="2" width="11.83203125" style="7" customWidth="1"/>
    <col min="3" max="3" width="10.5" style="7" customWidth="1"/>
    <col min="4" max="4" width="23.83203125" style="7" customWidth="1"/>
    <col min="5" max="5" width="10.4140625" style="7" customWidth="1"/>
    <col min="6" max="6" width="34.6640625" style="10" customWidth="1"/>
  </cols>
  <sheetData>
    <row r="1" spans="1:6" x14ac:dyDescent="0.3">
      <c r="A1" s="6" t="s">
        <v>228</v>
      </c>
    </row>
    <row r="2" spans="1:6" ht="28" x14ac:dyDescent="0.3">
      <c r="A2" s="2" t="s">
        <v>0</v>
      </c>
      <c r="B2" s="3" t="s">
        <v>225</v>
      </c>
      <c r="C2" s="3" t="s">
        <v>224</v>
      </c>
      <c r="D2" s="3" t="s">
        <v>227</v>
      </c>
      <c r="E2" s="2" t="s">
        <v>1</v>
      </c>
      <c r="F2" s="4" t="s">
        <v>226</v>
      </c>
    </row>
    <row r="3" spans="1:6" x14ac:dyDescent="0.3">
      <c r="A3" s="26" t="s">
        <v>374</v>
      </c>
      <c r="B3" s="26" t="s">
        <v>2</v>
      </c>
      <c r="C3" s="26">
        <v>1</v>
      </c>
      <c r="D3" s="3" t="s">
        <v>3</v>
      </c>
      <c r="E3" s="3">
        <v>691</v>
      </c>
      <c r="F3" s="10" t="s">
        <v>362</v>
      </c>
    </row>
    <row r="4" spans="1:6" s="5" customFormat="1" x14ac:dyDescent="0.3">
      <c r="A4" s="27"/>
      <c r="B4" s="27"/>
      <c r="C4" s="27"/>
      <c r="D4" s="8" t="s">
        <v>4</v>
      </c>
      <c r="E4" s="8">
        <v>47</v>
      </c>
      <c r="F4" s="10" t="s">
        <v>229</v>
      </c>
    </row>
    <row r="5" spans="1:6" s="5" customFormat="1" x14ac:dyDescent="0.3">
      <c r="A5" s="27"/>
      <c r="B5" s="27"/>
      <c r="C5" s="28"/>
      <c r="D5" s="8" t="s">
        <v>5</v>
      </c>
      <c r="E5" s="8">
        <v>84</v>
      </c>
      <c r="F5" s="11" t="s">
        <v>363</v>
      </c>
    </row>
    <row r="6" spans="1:6" s="5" customFormat="1" x14ac:dyDescent="0.3">
      <c r="A6" s="27"/>
      <c r="B6" s="27"/>
      <c r="C6" s="29">
        <v>2</v>
      </c>
      <c r="D6" s="8" t="s">
        <v>6</v>
      </c>
      <c r="E6" s="8">
        <v>544</v>
      </c>
      <c r="F6" s="12" t="s">
        <v>230</v>
      </c>
    </row>
    <row r="7" spans="1:6" s="5" customFormat="1" x14ac:dyDescent="0.3">
      <c r="A7" s="27"/>
      <c r="B7" s="27"/>
      <c r="C7" s="30"/>
      <c r="D7" s="8" t="s">
        <v>7</v>
      </c>
      <c r="E7" s="8">
        <v>276</v>
      </c>
      <c r="F7" s="11" t="s">
        <v>231</v>
      </c>
    </row>
    <row r="8" spans="1:6" s="5" customFormat="1" x14ac:dyDescent="0.3">
      <c r="A8" s="27"/>
      <c r="B8" s="27"/>
      <c r="C8" s="8">
        <v>22</v>
      </c>
      <c r="D8" s="8" t="s">
        <v>8</v>
      </c>
      <c r="E8" s="8">
        <v>289</v>
      </c>
      <c r="F8" s="13" t="s">
        <v>179</v>
      </c>
    </row>
    <row r="9" spans="1:6" s="5" customFormat="1" x14ac:dyDescent="0.3">
      <c r="A9" s="27"/>
      <c r="B9" s="27"/>
      <c r="C9" s="8">
        <v>3</v>
      </c>
      <c r="D9" s="8" t="s">
        <v>9</v>
      </c>
      <c r="E9" s="8">
        <v>110</v>
      </c>
      <c r="F9" s="13" t="s">
        <v>210</v>
      </c>
    </row>
    <row r="10" spans="1:6" s="5" customFormat="1" x14ac:dyDescent="0.3">
      <c r="A10" s="27"/>
      <c r="B10" s="27"/>
      <c r="C10" s="29">
        <v>4</v>
      </c>
      <c r="D10" s="8" t="s">
        <v>10</v>
      </c>
      <c r="E10" s="8">
        <v>114</v>
      </c>
      <c r="F10" s="14" t="s">
        <v>232</v>
      </c>
    </row>
    <row r="11" spans="1:6" s="5" customFormat="1" x14ac:dyDescent="0.3">
      <c r="A11" s="27"/>
      <c r="B11" s="27"/>
      <c r="C11" s="30"/>
      <c r="D11" s="8" t="s">
        <v>11</v>
      </c>
      <c r="E11" s="8">
        <v>870</v>
      </c>
      <c r="F11" s="15" t="s">
        <v>233</v>
      </c>
    </row>
    <row r="12" spans="1:6" s="5" customFormat="1" x14ac:dyDescent="0.3">
      <c r="A12" s="27"/>
      <c r="B12" s="28"/>
      <c r="C12" s="31"/>
      <c r="D12" s="8" t="s">
        <v>12</v>
      </c>
      <c r="E12" s="8">
        <v>344</v>
      </c>
      <c r="F12" s="16" t="s">
        <v>234</v>
      </c>
    </row>
    <row r="13" spans="1:6" s="5" customFormat="1" x14ac:dyDescent="0.3">
      <c r="A13" s="27"/>
      <c r="B13" s="29" t="s">
        <v>13</v>
      </c>
      <c r="C13" s="29">
        <v>1</v>
      </c>
      <c r="D13" s="8" t="s">
        <v>14</v>
      </c>
      <c r="E13" s="8">
        <v>106</v>
      </c>
      <c r="F13" s="14" t="s">
        <v>235</v>
      </c>
    </row>
    <row r="14" spans="1:6" s="5" customFormat="1" x14ac:dyDescent="0.3">
      <c r="A14" s="27"/>
      <c r="B14" s="30"/>
      <c r="C14" s="30"/>
      <c r="D14" s="8" t="s">
        <v>15</v>
      </c>
      <c r="E14" s="8">
        <v>1</v>
      </c>
      <c r="F14" s="15" t="s">
        <v>237</v>
      </c>
    </row>
    <row r="15" spans="1:6" s="5" customFormat="1" x14ac:dyDescent="0.3">
      <c r="A15" s="27"/>
      <c r="B15" s="30"/>
      <c r="C15" s="31"/>
      <c r="D15" s="8" t="s">
        <v>16</v>
      </c>
      <c r="E15" s="8">
        <v>562</v>
      </c>
      <c r="F15" s="16" t="s">
        <v>236</v>
      </c>
    </row>
    <row r="16" spans="1:6" s="5" customFormat="1" x14ac:dyDescent="0.3">
      <c r="A16" s="27"/>
      <c r="B16" s="30"/>
      <c r="C16" s="8">
        <v>10</v>
      </c>
      <c r="D16" s="8" t="s">
        <v>17</v>
      </c>
      <c r="E16" s="8">
        <v>667</v>
      </c>
      <c r="F16" s="13" t="s">
        <v>211</v>
      </c>
    </row>
    <row r="17" spans="1:6" s="5" customFormat="1" x14ac:dyDescent="0.3">
      <c r="A17" s="27"/>
      <c r="B17" s="30"/>
      <c r="C17" s="29">
        <v>2</v>
      </c>
      <c r="D17" s="8" t="s">
        <v>18</v>
      </c>
      <c r="E17" s="8">
        <v>498</v>
      </c>
      <c r="F17" s="14" t="s">
        <v>238</v>
      </c>
    </row>
    <row r="18" spans="1:6" s="5" customFormat="1" x14ac:dyDescent="0.3">
      <c r="A18" s="27"/>
      <c r="B18" s="30"/>
      <c r="C18" s="31"/>
      <c r="D18" s="8" t="s">
        <v>19</v>
      </c>
      <c r="E18" s="8">
        <v>270</v>
      </c>
      <c r="F18" s="15" t="s">
        <v>244</v>
      </c>
    </row>
    <row r="19" spans="1:6" s="5" customFormat="1" x14ac:dyDescent="0.3">
      <c r="A19" s="27"/>
      <c r="B19" s="30"/>
      <c r="C19" s="29">
        <v>20</v>
      </c>
      <c r="D19" s="8" t="s">
        <v>20</v>
      </c>
      <c r="E19" s="8">
        <v>237</v>
      </c>
      <c r="F19" s="15" t="s">
        <v>239</v>
      </c>
    </row>
    <row r="20" spans="1:6" s="5" customFormat="1" x14ac:dyDescent="0.3">
      <c r="A20" s="27"/>
      <c r="B20" s="30"/>
      <c r="C20" s="31"/>
      <c r="D20" s="8" t="s">
        <v>21</v>
      </c>
      <c r="E20" s="8">
        <v>298</v>
      </c>
      <c r="F20" s="16" t="s">
        <v>240</v>
      </c>
    </row>
    <row r="21" spans="1:6" s="5" customFormat="1" x14ac:dyDescent="0.3">
      <c r="A21" s="27"/>
      <c r="B21" s="30"/>
      <c r="C21" s="29">
        <v>3</v>
      </c>
      <c r="D21" s="8" t="s">
        <v>22</v>
      </c>
      <c r="E21" s="8">
        <v>139</v>
      </c>
      <c r="F21" s="14" t="s">
        <v>241</v>
      </c>
    </row>
    <row r="22" spans="1:6" s="5" customFormat="1" x14ac:dyDescent="0.3">
      <c r="A22" s="27"/>
      <c r="B22" s="30"/>
      <c r="C22" s="30"/>
      <c r="D22" s="8" t="s">
        <v>23</v>
      </c>
      <c r="E22" s="8">
        <v>166</v>
      </c>
      <c r="F22" s="15" t="s">
        <v>242</v>
      </c>
    </row>
    <row r="23" spans="1:6" s="5" customFormat="1" x14ac:dyDescent="0.3">
      <c r="A23" s="27"/>
      <c r="B23" s="30"/>
      <c r="C23" s="30"/>
      <c r="D23" s="8" t="s">
        <v>24</v>
      </c>
      <c r="E23" s="8">
        <v>14</v>
      </c>
      <c r="F23" s="15" t="s">
        <v>243</v>
      </c>
    </row>
    <row r="24" spans="1:6" s="5" customFormat="1" x14ac:dyDescent="0.3">
      <c r="A24" s="27"/>
      <c r="B24" s="30"/>
      <c r="C24" s="31"/>
      <c r="D24" s="8" t="s">
        <v>25</v>
      </c>
      <c r="E24" s="8">
        <v>186</v>
      </c>
      <c r="F24" s="16" t="s">
        <v>361</v>
      </c>
    </row>
    <row r="25" spans="1:6" s="5" customFormat="1" x14ac:dyDescent="0.3">
      <c r="A25" s="27"/>
      <c r="B25" s="30"/>
      <c r="C25" s="29">
        <v>4</v>
      </c>
      <c r="D25" s="8" t="s">
        <v>26</v>
      </c>
      <c r="E25" s="8">
        <v>47</v>
      </c>
      <c r="F25" s="14" t="s">
        <v>245</v>
      </c>
    </row>
    <row r="26" spans="1:6" s="5" customFormat="1" x14ac:dyDescent="0.3">
      <c r="A26" s="27"/>
      <c r="B26" s="30"/>
      <c r="C26" s="31"/>
      <c r="D26" s="8" t="s">
        <v>27</v>
      </c>
      <c r="E26" s="8">
        <v>816</v>
      </c>
      <c r="F26" s="16" t="s">
        <v>246</v>
      </c>
    </row>
    <row r="27" spans="1:6" s="5" customFormat="1" x14ac:dyDescent="0.3">
      <c r="A27" s="27"/>
      <c r="B27" s="30"/>
      <c r="C27" s="8">
        <v>8</v>
      </c>
      <c r="D27" s="8" t="s">
        <v>28</v>
      </c>
      <c r="E27" s="8">
        <v>126</v>
      </c>
      <c r="F27" s="12" t="s">
        <v>180</v>
      </c>
    </row>
    <row r="28" spans="1:6" s="5" customFormat="1" x14ac:dyDescent="0.3">
      <c r="A28" s="27"/>
      <c r="B28" s="29" t="s">
        <v>29</v>
      </c>
      <c r="C28" s="29">
        <v>1</v>
      </c>
      <c r="D28" s="8" t="s">
        <v>30</v>
      </c>
      <c r="E28" s="8">
        <v>254</v>
      </c>
      <c r="F28" s="14" t="s">
        <v>247</v>
      </c>
    </row>
    <row r="29" spans="1:6" s="5" customFormat="1" x14ac:dyDescent="0.3">
      <c r="A29" s="27"/>
      <c r="B29" s="30"/>
      <c r="C29" s="30"/>
      <c r="D29" s="8" t="s">
        <v>31</v>
      </c>
      <c r="E29" s="8">
        <v>121</v>
      </c>
      <c r="F29" s="10" t="s">
        <v>248</v>
      </c>
    </row>
    <row r="30" spans="1:6" s="5" customFormat="1" x14ac:dyDescent="0.3">
      <c r="A30" s="27"/>
      <c r="B30" s="30"/>
      <c r="C30" s="30"/>
      <c r="D30" s="8" t="s">
        <v>32</v>
      </c>
      <c r="E30" s="8">
        <v>150</v>
      </c>
      <c r="F30" s="10" t="s">
        <v>249</v>
      </c>
    </row>
    <row r="31" spans="1:6" s="5" customFormat="1" x14ac:dyDescent="0.3">
      <c r="A31" s="27"/>
      <c r="B31" s="30"/>
      <c r="C31" s="30"/>
      <c r="D31" s="8" t="s">
        <v>33</v>
      </c>
      <c r="E31" s="8">
        <v>798</v>
      </c>
      <c r="F31" s="15" t="s">
        <v>250</v>
      </c>
    </row>
    <row r="32" spans="1:6" s="5" customFormat="1" x14ac:dyDescent="0.3">
      <c r="A32" s="27"/>
      <c r="B32" s="30"/>
      <c r="C32" s="30"/>
      <c r="D32" s="8" t="s">
        <v>34</v>
      </c>
      <c r="E32" s="8">
        <v>20</v>
      </c>
      <c r="F32" s="15" t="s">
        <v>252</v>
      </c>
    </row>
    <row r="33" spans="1:6" s="5" customFormat="1" x14ac:dyDescent="0.3">
      <c r="A33" s="27"/>
      <c r="B33" s="30"/>
      <c r="C33" s="30"/>
      <c r="D33" s="8" t="s">
        <v>35</v>
      </c>
      <c r="E33" s="8">
        <v>56</v>
      </c>
      <c r="F33" s="15" t="s">
        <v>253</v>
      </c>
    </row>
    <row r="34" spans="1:6" s="5" customFormat="1" x14ac:dyDescent="0.3">
      <c r="A34" s="27"/>
      <c r="B34" s="30"/>
      <c r="C34" s="31"/>
      <c r="D34" s="8" t="s">
        <v>36</v>
      </c>
      <c r="E34" s="8">
        <v>494</v>
      </c>
      <c r="F34" s="16" t="s">
        <v>251</v>
      </c>
    </row>
    <row r="35" spans="1:6" s="5" customFormat="1" x14ac:dyDescent="0.3">
      <c r="A35" s="27"/>
      <c r="B35" s="30"/>
      <c r="C35" s="8">
        <v>13</v>
      </c>
      <c r="D35" s="8" t="s">
        <v>37</v>
      </c>
      <c r="E35" s="8">
        <v>186</v>
      </c>
      <c r="F35" s="13" t="s">
        <v>212</v>
      </c>
    </row>
    <row r="36" spans="1:6" s="5" customFormat="1" x14ac:dyDescent="0.3">
      <c r="A36" s="27"/>
      <c r="B36" s="30"/>
      <c r="C36" s="22">
        <v>2</v>
      </c>
      <c r="D36" s="8" t="s">
        <v>38</v>
      </c>
      <c r="E36" s="8">
        <v>302</v>
      </c>
      <c r="F36" s="14" t="s">
        <v>181</v>
      </c>
    </row>
    <row r="37" spans="1:6" s="5" customFormat="1" x14ac:dyDescent="0.3">
      <c r="A37" s="27"/>
      <c r="B37" s="30"/>
      <c r="C37" s="29">
        <v>7</v>
      </c>
      <c r="D37" s="8" t="s">
        <v>39</v>
      </c>
      <c r="E37" s="8">
        <v>479</v>
      </c>
      <c r="F37" s="14" t="s">
        <v>254</v>
      </c>
    </row>
    <row r="38" spans="1:6" s="5" customFormat="1" x14ac:dyDescent="0.3">
      <c r="A38" s="27"/>
      <c r="B38" s="30"/>
      <c r="C38" s="30"/>
      <c r="D38" s="8" t="s">
        <v>40</v>
      </c>
      <c r="E38" s="8">
        <v>291</v>
      </c>
      <c r="F38" s="17" t="s">
        <v>255</v>
      </c>
    </row>
    <row r="39" spans="1:6" s="5" customFormat="1" x14ac:dyDescent="0.3">
      <c r="A39" s="27"/>
      <c r="B39" s="30"/>
      <c r="C39" s="31"/>
      <c r="D39" s="8" t="s">
        <v>41</v>
      </c>
      <c r="E39" s="8">
        <v>407</v>
      </c>
      <c r="F39" s="18" t="s">
        <v>256</v>
      </c>
    </row>
    <row r="40" spans="1:6" s="5" customFormat="1" x14ac:dyDescent="0.3">
      <c r="A40" s="27"/>
      <c r="B40" s="30"/>
      <c r="C40" s="29">
        <v>9</v>
      </c>
      <c r="D40" s="8" t="s">
        <v>42</v>
      </c>
      <c r="E40" s="8">
        <v>139</v>
      </c>
      <c r="F40" s="14" t="s">
        <v>257</v>
      </c>
    </row>
    <row r="41" spans="1:6" s="5" customFormat="1" x14ac:dyDescent="0.3">
      <c r="A41" s="27"/>
      <c r="B41" s="31"/>
      <c r="C41" s="31"/>
      <c r="D41" s="8" t="s">
        <v>43</v>
      </c>
      <c r="E41" s="8">
        <v>122</v>
      </c>
      <c r="F41" s="16" t="s">
        <v>258</v>
      </c>
    </row>
    <row r="42" spans="1:6" s="5" customFormat="1" x14ac:dyDescent="0.3">
      <c r="A42" s="27"/>
      <c r="B42" s="30"/>
      <c r="C42" s="23">
        <v>1</v>
      </c>
      <c r="D42" s="8" t="s">
        <v>44</v>
      </c>
      <c r="E42" s="8">
        <v>171</v>
      </c>
      <c r="F42" s="14" t="s">
        <v>182</v>
      </c>
    </row>
    <row r="43" spans="1:6" s="5" customFormat="1" x14ac:dyDescent="0.3">
      <c r="A43" s="27"/>
      <c r="B43" s="30"/>
      <c r="C43" s="29">
        <v>12</v>
      </c>
      <c r="D43" s="8" t="s">
        <v>45</v>
      </c>
      <c r="E43" s="8">
        <v>430</v>
      </c>
      <c r="F43" s="14" t="s">
        <v>259</v>
      </c>
    </row>
    <row r="44" spans="1:6" s="5" customFormat="1" x14ac:dyDescent="0.3">
      <c r="A44" s="27"/>
      <c r="B44" s="30"/>
      <c r="C44" s="31"/>
      <c r="D44" s="8" t="s">
        <v>46</v>
      </c>
      <c r="E44" s="8">
        <v>287</v>
      </c>
      <c r="F44" s="16" t="s">
        <v>364</v>
      </c>
    </row>
    <row r="45" spans="1:6" s="5" customFormat="1" x14ac:dyDescent="0.3">
      <c r="A45" s="27"/>
      <c r="B45" s="30"/>
      <c r="C45" s="29">
        <v>2</v>
      </c>
      <c r="D45" s="8" t="s">
        <v>47</v>
      </c>
      <c r="E45" s="8">
        <v>33</v>
      </c>
      <c r="F45" s="14" t="s">
        <v>260</v>
      </c>
    </row>
    <row r="46" spans="1:6" s="5" customFormat="1" x14ac:dyDescent="0.3">
      <c r="A46" s="27"/>
      <c r="B46" s="30"/>
      <c r="C46" s="30"/>
      <c r="D46" s="8" t="s">
        <v>48</v>
      </c>
      <c r="E46" s="8">
        <v>15</v>
      </c>
      <c r="F46" s="15" t="s">
        <v>365</v>
      </c>
    </row>
    <row r="47" spans="1:6" s="5" customFormat="1" x14ac:dyDescent="0.3">
      <c r="A47" s="27"/>
      <c r="B47" s="30"/>
      <c r="C47" s="30"/>
      <c r="D47" s="8" t="s">
        <v>49</v>
      </c>
      <c r="E47" s="8">
        <v>342</v>
      </c>
      <c r="F47" s="15" t="s">
        <v>261</v>
      </c>
    </row>
    <row r="48" spans="1:6" s="5" customFormat="1" x14ac:dyDescent="0.3">
      <c r="A48" s="27"/>
      <c r="B48" s="30"/>
      <c r="C48" s="30"/>
      <c r="D48" s="8" t="s">
        <v>50</v>
      </c>
      <c r="E48" s="8">
        <v>204</v>
      </c>
      <c r="F48" s="15" t="s">
        <v>366</v>
      </c>
    </row>
    <row r="49" spans="1:6" s="5" customFormat="1" x14ac:dyDescent="0.3">
      <c r="A49" s="27"/>
      <c r="B49" s="30"/>
      <c r="C49" s="30"/>
      <c r="D49" s="8" t="s">
        <v>51</v>
      </c>
      <c r="E49" s="8">
        <v>166</v>
      </c>
      <c r="F49" s="15" t="s">
        <v>367</v>
      </c>
    </row>
    <row r="50" spans="1:6" s="5" customFormat="1" x14ac:dyDescent="0.3">
      <c r="A50" s="27"/>
      <c r="B50" s="30"/>
      <c r="C50" s="30"/>
      <c r="D50" s="8" t="s">
        <v>52</v>
      </c>
      <c r="E50" s="8">
        <v>152</v>
      </c>
      <c r="F50" s="17" t="s">
        <v>368</v>
      </c>
    </row>
    <row r="51" spans="1:6" s="5" customFormat="1" x14ac:dyDescent="0.3">
      <c r="A51" s="27"/>
      <c r="B51" s="30"/>
      <c r="C51" s="31"/>
      <c r="D51" s="8" t="s">
        <v>53</v>
      </c>
      <c r="E51" s="8">
        <v>761</v>
      </c>
      <c r="F51" s="16" t="s">
        <v>230</v>
      </c>
    </row>
    <row r="52" spans="1:6" s="5" customFormat="1" x14ac:dyDescent="0.3">
      <c r="A52" s="28"/>
      <c r="B52" s="30"/>
      <c r="C52" s="8">
        <v>4</v>
      </c>
      <c r="D52" s="8" t="s">
        <v>54</v>
      </c>
      <c r="E52" s="8">
        <v>89</v>
      </c>
      <c r="F52" s="13" t="s">
        <v>262</v>
      </c>
    </row>
    <row r="53" spans="1:6" s="5" customFormat="1" x14ac:dyDescent="0.3">
      <c r="A53" s="29" t="s">
        <v>376</v>
      </c>
      <c r="B53" s="8" t="s">
        <v>55</v>
      </c>
      <c r="C53" s="29">
        <v>1</v>
      </c>
      <c r="D53" s="8" t="s">
        <v>56</v>
      </c>
      <c r="E53" s="8">
        <v>52</v>
      </c>
      <c r="F53" s="14" t="s">
        <v>263</v>
      </c>
    </row>
    <row r="54" spans="1:6" s="5" customFormat="1" x14ac:dyDescent="0.3">
      <c r="A54" s="30"/>
      <c r="B54" s="8"/>
      <c r="C54" s="30"/>
      <c r="D54" s="8" t="s">
        <v>57</v>
      </c>
      <c r="E54" s="8">
        <v>262</v>
      </c>
      <c r="F54" s="15" t="s">
        <v>264</v>
      </c>
    </row>
    <row r="55" spans="1:6" s="5" customFormat="1" x14ac:dyDescent="0.3">
      <c r="A55" s="30"/>
      <c r="B55" s="8"/>
      <c r="C55" s="30"/>
      <c r="D55" s="8" t="s">
        <v>58</v>
      </c>
      <c r="E55" s="8">
        <v>73</v>
      </c>
      <c r="F55" s="15" t="s">
        <v>265</v>
      </c>
    </row>
    <row r="56" spans="1:6" s="5" customFormat="1" x14ac:dyDescent="0.3">
      <c r="A56" s="30"/>
      <c r="B56" s="8"/>
      <c r="C56" s="30"/>
      <c r="D56" s="8" t="s">
        <v>59</v>
      </c>
      <c r="E56" s="8">
        <v>426</v>
      </c>
      <c r="F56" s="17" t="s">
        <v>266</v>
      </c>
    </row>
    <row r="57" spans="1:6" s="5" customFormat="1" x14ac:dyDescent="0.3">
      <c r="A57" s="30"/>
      <c r="B57" s="8"/>
      <c r="C57" s="31"/>
      <c r="D57" s="8" t="s">
        <v>60</v>
      </c>
      <c r="E57" s="8">
        <v>321</v>
      </c>
      <c r="F57" s="16" t="s">
        <v>267</v>
      </c>
    </row>
    <row r="58" spans="1:6" s="5" customFormat="1" x14ac:dyDescent="0.3">
      <c r="A58" s="30"/>
      <c r="B58" s="8"/>
      <c r="C58" s="29">
        <v>2</v>
      </c>
      <c r="D58" s="8" t="s">
        <v>61</v>
      </c>
      <c r="E58" s="8">
        <v>184</v>
      </c>
      <c r="F58" s="14" t="s">
        <v>268</v>
      </c>
    </row>
    <row r="59" spans="1:6" s="5" customFormat="1" x14ac:dyDescent="0.3">
      <c r="A59" s="30"/>
      <c r="B59" s="8"/>
      <c r="C59" s="30"/>
      <c r="D59" s="8" t="s">
        <v>62</v>
      </c>
      <c r="E59" s="8">
        <v>590</v>
      </c>
      <c r="F59" s="15" t="s">
        <v>269</v>
      </c>
    </row>
    <row r="60" spans="1:6" s="5" customFormat="1" x14ac:dyDescent="0.3">
      <c r="A60" s="30"/>
      <c r="B60" s="8"/>
      <c r="C60" s="30"/>
      <c r="D60" s="8" t="s">
        <v>63</v>
      </c>
      <c r="E60" s="8">
        <v>154</v>
      </c>
      <c r="F60" s="15" t="s">
        <v>270</v>
      </c>
    </row>
    <row r="61" spans="1:6" s="5" customFormat="1" x14ac:dyDescent="0.3">
      <c r="A61" s="30"/>
      <c r="B61" s="8"/>
      <c r="C61" s="30"/>
      <c r="D61" s="8" t="s">
        <v>64</v>
      </c>
      <c r="E61" s="8">
        <v>215</v>
      </c>
      <c r="F61" s="24" t="s">
        <v>271</v>
      </c>
    </row>
    <row r="62" spans="1:6" s="5" customFormat="1" x14ac:dyDescent="0.3">
      <c r="A62" s="30"/>
      <c r="B62" s="8"/>
      <c r="C62" s="30"/>
      <c r="D62" s="8" t="s">
        <v>65</v>
      </c>
      <c r="E62" s="8">
        <v>15</v>
      </c>
      <c r="F62" s="24" t="s">
        <v>214</v>
      </c>
    </row>
    <row r="63" spans="1:6" s="5" customFormat="1" x14ac:dyDescent="0.3">
      <c r="A63" s="30"/>
      <c r="B63" s="8"/>
      <c r="C63" s="31"/>
      <c r="D63" s="8" t="s">
        <v>66</v>
      </c>
      <c r="E63" s="8">
        <v>357</v>
      </c>
      <c r="F63" s="16" t="s">
        <v>276</v>
      </c>
    </row>
    <row r="64" spans="1:6" s="5" customFormat="1" x14ac:dyDescent="0.3">
      <c r="A64" s="30"/>
      <c r="B64" s="8"/>
      <c r="C64" s="8">
        <v>4</v>
      </c>
      <c r="D64" s="8" t="s">
        <v>67</v>
      </c>
      <c r="E64" s="8">
        <v>198</v>
      </c>
      <c r="F64" s="13" t="s">
        <v>184</v>
      </c>
    </row>
    <row r="65" spans="1:6" s="5" customFormat="1" x14ac:dyDescent="0.3">
      <c r="A65" s="30"/>
      <c r="B65" s="8"/>
      <c r="C65" s="29">
        <v>8</v>
      </c>
      <c r="D65" s="8" t="s">
        <v>68</v>
      </c>
      <c r="E65" s="8">
        <v>223</v>
      </c>
      <c r="F65" s="24" t="s">
        <v>193</v>
      </c>
    </row>
    <row r="66" spans="1:6" s="5" customFormat="1" x14ac:dyDescent="0.3">
      <c r="A66" s="30"/>
      <c r="B66" s="8"/>
      <c r="C66" s="31"/>
      <c r="D66" s="8" t="s">
        <v>69</v>
      </c>
      <c r="E66" s="8">
        <v>471</v>
      </c>
      <c r="F66" s="16" t="s">
        <v>272</v>
      </c>
    </row>
    <row r="67" spans="1:6" s="5" customFormat="1" x14ac:dyDescent="0.3">
      <c r="A67" s="30"/>
      <c r="B67" s="8" t="s">
        <v>70</v>
      </c>
      <c r="C67" s="29">
        <v>1</v>
      </c>
      <c r="D67" s="8" t="s">
        <v>71</v>
      </c>
      <c r="E67" s="8">
        <v>239</v>
      </c>
      <c r="F67" s="16" t="s">
        <v>274</v>
      </c>
    </row>
    <row r="68" spans="1:6" s="5" customFormat="1" x14ac:dyDescent="0.3">
      <c r="A68" s="30"/>
      <c r="B68" s="8"/>
      <c r="C68" s="31"/>
      <c r="D68" s="8" t="s">
        <v>72</v>
      </c>
      <c r="E68" s="8">
        <v>583</v>
      </c>
      <c r="F68" s="25" t="s">
        <v>275</v>
      </c>
    </row>
    <row r="69" spans="1:6" s="5" customFormat="1" x14ac:dyDescent="0.3">
      <c r="A69" s="30"/>
      <c r="B69" s="8"/>
      <c r="C69" s="8">
        <v>17</v>
      </c>
      <c r="D69" s="8" t="s">
        <v>73</v>
      </c>
      <c r="E69" s="8">
        <v>244</v>
      </c>
      <c r="F69" s="13" t="s">
        <v>185</v>
      </c>
    </row>
    <row r="70" spans="1:6" s="5" customFormat="1" x14ac:dyDescent="0.3">
      <c r="A70" s="30"/>
      <c r="B70" s="8"/>
      <c r="C70" s="29">
        <v>2</v>
      </c>
      <c r="D70" s="8" t="s">
        <v>74</v>
      </c>
      <c r="E70" s="8">
        <v>237</v>
      </c>
      <c r="F70" s="14" t="s">
        <v>277</v>
      </c>
    </row>
    <row r="71" spans="1:6" s="5" customFormat="1" x14ac:dyDescent="0.3">
      <c r="A71" s="30"/>
      <c r="B71" s="8"/>
      <c r="C71" s="31"/>
      <c r="D71" s="8" t="s">
        <v>75</v>
      </c>
      <c r="E71" s="8">
        <v>390</v>
      </c>
      <c r="F71" s="16" t="s">
        <v>278</v>
      </c>
    </row>
    <row r="72" spans="1:6" s="5" customFormat="1" x14ac:dyDescent="0.3">
      <c r="A72" s="30"/>
      <c r="B72" s="8"/>
      <c r="C72" s="29">
        <v>3</v>
      </c>
      <c r="D72" s="8" t="s">
        <v>76</v>
      </c>
      <c r="E72" s="8">
        <v>462</v>
      </c>
      <c r="F72" s="10" t="s">
        <v>215</v>
      </c>
    </row>
    <row r="73" spans="1:6" s="5" customFormat="1" x14ac:dyDescent="0.3">
      <c r="A73" s="30"/>
      <c r="B73" s="8"/>
      <c r="C73" s="30"/>
      <c r="D73" s="8" t="s">
        <v>77</v>
      </c>
      <c r="E73" s="8">
        <v>547</v>
      </c>
      <c r="F73" s="15" t="s">
        <v>279</v>
      </c>
    </row>
    <row r="74" spans="1:6" s="5" customFormat="1" x14ac:dyDescent="0.3">
      <c r="A74" s="30"/>
      <c r="B74" s="8"/>
      <c r="C74" s="31"/>
      <c r="D74" s="8" t="s">
        <v>78</v>
      </c>
      <c r="E74" s="8">
        <v>226</v>
      </c>
      <c r="F74" s="16" t="s">
        <v>280</v>
      </c>
    </row>
    <row r="75" spans="1:6" s="5" customFormat="1" x14ac:dyDescent="0.3">
      <c r="A75" s="30"/>
      <c r="B75" s="8"/>
      <c r="C75" s="8">
        <v>8</v>
      </c>
      <c r="D75" s="8" t="s">
        <v>79</v>
      </c>
      <c r="E75" s="8">
        <v>478</v>
      </c>
      <c r="F75" s="13" t="s">
        <v>273</v>
      </c>
    </row>
    <row r="76" spans="1:6" s="5" customFormat="1" x14ac:dyDescent="0.3">
      <c r="A76" s="30"/>
      <c r="B76" s="8" t="s">
        <v>80</v>
      </c>
      <c r="C76" s="29">
        <v>2</v>
      </c>
      <c r="D76" s="8" t="s">
        <v>81</v>
      </c>
      <c r="E76" s="8">
        <v>445</v>
      </c>
      <c r="F76" s="14" t="s">
        <v>281</v>
      </c>
    </row>
    <row r="77" spans="1:6" s="5" customFormat="1" x14ac:dyDescent="0.3">
      <c r="A77" s="30"/>
      <c r="B77" s="8"/>
      <c r="C77" s="30"/>
      <c r="D77" s="8" t="s">
        <v>82</v>
      </c>
      <c r="E77" s="8">
        <v>433</v>
      </c>
      <c r="F77" s="15" t="s">
        <v>282</v>
      </c>
    </row>
    <row r="78" spans="1:6" s="5" customFormat="1" x14ac:dyDescent="0.3">
      <c r="A78" s="30"/>
      <c r="B78" s="8"/>
      <c r="C78" s="30"/>
      <c r="D78" s="8" t="s">
        <v>83</v>
      </c>
      <c r="E78" s="8">
        <v>20</v>
      </c>
      <c r="F78" s="10" t="s">
        <v>213</v>
      </c>
    </row>
    <row r="79" spans="1:6" s="5" customFormat="1" x14ac:dyDescent="0.3">
      <c r="A79" s="30"/>
      <c r="B79" s="8"/>
      <c r="C79" s="31"/>
      <c r="D79" s="8" t="s">
        <v>84</v>
      </c>
      <c r="E79" s="8">
        <v>113</v>
      </c>
      <c r="F79" s="16" t="s">
        <v>283</v>
      </c>
    </row>
    <row r="80" spans="1:6" s="5" customFormat="1" x14ac:dyDescent="0.3">
      <c r="A80" s="30"/>
      <c r="B80" s="8"/>
      <c r="C80" s="8">
        <v>8</v>
      </c>
      <c r="D80" s="8" t="s">
        <v>85</v>
      </c>
      <c r="E80" s="8">
        <v>278</v>
      </c>
      <c r="F80" s="13" t="s">
        <v>186</v>
      </c>
    </row>
    <row r="81" spans="1:6" s="5" customFormat="1" x14ac:dyDescent="0.3">
      <c r="A81" s="30"/>
      <c r="B81" s="8" t="s">
        <v>86</v>
      </c>
      <c r="C81" s="23">
        <v>1</v>
      </c>
      <c r="D81" s="8" t="s">
        <v>87</v>
      </c>
      <c r="E81" s="8">
        <v>14</v>
      </c>
      <c r="F81" s="14" t="s">
        <v>187</v>
      </c>
    </row>
    <row r="82" spans="1:6" s="5" customFormat="1" x14ac:dyDescent="0.3">
      <c r="A82" s="30"/>
      <c r="B82" s="8"/>
      <c r="C82" s="29">
        <v>2</v>
      </c>
      <c r="D82" s="8" t="s">
        <v>88</v>
      </c>
      <c r="E82" s="8">
        <v>496</v>
      </c>
      <c r="F82" s="16" t="s">
        <v>284</v>
      </c>
    </row>
    <row r="83" spans="1:6" s="5" customFormat="1" x14ac:dyDescent="0.3">
      <c r="A83" s="30"/>
      <c r="B83" s="8"/>
      <c r="C83" s="31"/>
      <c r="D83" s="8" t="s">
        <v>89</v>
      </c>
      <c r="E83" s="8">
        <v>361</v>
      </c>
      <c r="F83" s="25" t="s">
        <v>285</v>
      </c>
    </row>
    <row r="84" spans="1:6" s="5" customFormat="1" x14ac:dyDescent="0.3">
      <c r="A84" s="30"/>
      <c r="B84" s="8"/>
      <c r="C84" s="29">
        <v>3</v>
      </c>
      <c r="D84" s="8" t="s">
        <v>90</v>
      </c>
      <c r="E84" s="8">
        <v>228</v>
      </c>
      <c r="F84" s="14" t="s">
        <v>286</v>
      </c>
    </row>
    <row r="85" spans="1:6" s="5" customFormat="1" x14ac:dyDescent="0.3">
      <c r="A85" s="30"/>
      <c r="B85" s="8"/>
      <c r="C85" s="31"/>
      <c r="D85" s="8" t="s">
        <v>91</v>
      </c>
      <c r="E85" s="8">
        <v>363</v>
      </c>
      <c r="F85" s="19" t="s">
        <v>287</v>
      </c>
    </row>
    <row r="86" spans="1:6" s="5" customFormat="1" x14ac:dyDescent="0.3">
      <c r="A86" s="30"/>
      <c r="B86" s="8"/>
      <c r="C86" s="8">
        <v>7</v>
      </c>
      <c r="D86" s="8" t="s">
        <v>92</v>
      </c>
      <c r="E86" s="8">
        <v>132</v>
      </c>
      <c r="F86" s="16" t="s">
        <v>188</v>
      </c>
    </row>
    <row r="87" spans="1:6" s="5" customFormat="1" x14ac:dyDescent="0.3">
      <c r="A87" s="30"/>
      <c r="B87" s="8"/>
      <c r="C87" s="8">
        <v>9</v>
      </c>
      <c r="D87" s="8" t="s">
        <v>93</v>
      </c>
      <c r="E87" s="8">
        <v>280</v>
      </c>
      <c r="F87" s="13" t="s">
        <v>189</v>
      </c>
    </row>
    <row r="88" spans="1:6" s="5" customFormat="1" x14ac:dyDescent="0.3">
      <c r="A88" s="30"/>
      <c r="B88" s="8" t="s">
        <v>94</v>
      </c>
      <c r="C88" s="8">
        <v>1</v>
      </c>
      <c r="D88" s="8" t="s">
        <v>95</v>
      </c>
      <c r="E88" s="8">
        <v>462</v>
      </c>
      <c r="F88" s="13" t="s">
        <v>190</v>
      </c>
    </row>
    <row r="89" spans="1:6" s="5" customFormat="1" x14ac:dyDescent="0.3">
      <c r="A89" s="30"/>
      <c r="B89" s="8"/>
      <c r="C89" s="22">
        <v>14</v>
      </c>
      <c r="D89" s="8" t="s">
        <v>96</v>
      </c>
      <c r="E89" s="8">
        <v>162</v>
      </c>
      <c r="F89" s="12" t="s">
        <v>191</v>
      </c>
    </row>
    <row r="90" spans="1:6" s="5" customFormat="1" x14ac:dyDescent="0.3">
      <c r="A90" s="30"/>
      <c r="B90" s="8"/>
      <c r="C90" s="29">
        <v>2</v>
      </c>
      <c r="D90" s="8" t="s">
        <v>97</v>
      </c>
      <c r="E90" s="8">
        <v>199</v>
      </c>
      <c r="F90" s="14" t="s">
        <v>288</v>
      </c>
    </row>
    <row r="91" spans="1:6" s="5" customFormat="1" x14ac:dyDescent="0.3">
      <c r="A91" s="30"/>
      <c r="B91" s="8"/>
      <c r="C91" s="31"/>
      <c r="D91" s="8" t="s">
        <v>98</v>
      </c>
      <c r="E91" s="8">
        <v>240</v>
      </c>
      <c r="F91" s="16" t="s">
        <v>369</v>
      </c>
    </row>
    <row r="92" spans="1:6" s="5" customFormat="1" x14ac:dyDescent="0.3">
      <c r="A92" s="30"/>
      <c r="B92" s="8"/>
      <c r="C92" s="29">
        <v>4</v>
      </c>
      <c r="D92" s="8" t="s">
        <v>99</v>
      </c>
      <c r="E92" s="8">
        <v>237</v>
      </c>
      <c r="F92" s="14" t="s">
        <v>290</v>
      </c>
    </row>
    <row r="93" spans="1:6" s="5" customFormat="1" x14ac:dyDescent="0.3">
      <c r="A93" s="30"/>
      <c r="B93" s="8"/>
      <c r="C93" s="31"/>
      <c r="D93" s="8" t="s">
        <v>100</v>
      </c>
      <c r="E93" s="8">
        <v>856</v>
      </c>
      <c r="F93" s="16" t="s">
        <v>289</v>
      </c>
    </row>
    <row r="94" spans="1:6" s="5" customFormat="1" x14ac:dyDescent="0.3">
      <c r="A94" s="30"/>
      <c r="B94" s="8"/>
      <c r="C94" s="8">
        <v>7</v>
      </c>
      <c r="D94" s="8" t="s">
        <v>101</v>
      </c>
      <c r="E94" s="8">
        <v>148</v>
      </c>
      <c r="F94" s="13" t="s">
        <v>192</v>
      </c>
    </row>
    <row r="95" spans="1:6" s="5" customFormat="1" x14ac:dyDescent="0.3">
      <c r="A95" s="31"/>
      <c r="B95" s="8"/>
      <c r="C95" s="8">
        <v>8</v>
      </c>
      <c r="D95" s="8" t="s">
        <v>102</v>
      </c>
      <c r="E95" s="8">
        <v>582</v>
      </c>
      <c r="F95" s="13" t="s">
        <v>193</v>
      </c>
    </row>
    <row r="96" spans="1:6" s="5" customFormat="1" x14ac:dyDescent="0.3">
      <c r="A96" s="8" t="s">
        <v>375</v>
      </c>
      <c r="B96" s="29" t="s">
        <v>103</v>
      </c>
      <c r="C96" s="29">
        <v>1</v>
      </c>
      <c r="D96" s="8" t="s">
        <v>104</v>
      </c>
      <c r="E96" s="8">
        <v>288</v>
      </c>
      <c r="F96" s="15" t="s">
        <v>291</v>
      </c>
    </row>
    <row r="97" spans="1:6" s="5" customFormat="1" x14ac:dyDescent="0.3">
      <c r="A97" s="29" t="s">
        <v>377</v>
      </c>
      <c r="B97" s="30"/>
      <c r="C97" s="30"/>
      <c r="D97" s="8" t="s">
        <v>105</v>
      </c>
      <c r="E97" s="8">
        <v>150</v>
      </c>
      <c r="F97" s="25" t="s">
        <v>292</v>
      </c>
    </row>
    <row r="98" spans="1:6" s="5" customFormat="1" x14ac:dyDescent="0.3">
      <c r="A98" s="30"/>
      <c r="B98" s="30"/>
      <c r="C98" s="30"/>
      <c r="D98" s="8" t="s">
        <v>106</v>
      </c>
      <c r="E98" s="8">
        <v>420</v>
      </c>
      <c r="F98" s="14" t="s">
        <v>293</v>
      </c>
    </row>
    <row r="99" spans="1:6" s="5" customFormat="1" x14ac:dyDescent="0.3">
      <c r="A99" s="30"/>
      <c r="B99" s="30"/>
      <c r="C99" s="30"/>
      <c r="D99" s="8" t="s">
        <v>107</v>
      </c>
      <c r="E99" s="8">
        <v>130</v>
      </c>
      <c r="F99" s="15" t="s">
        <v>294</v>
      </c>
    </row>
    <row r="100" spans="1:6" s="5" customFormat="1" x14ac:dyDescent="0.3">
      <c r="A100" s="30"/>
      <c r="B100" s="30"/>
      <c r="C100" s="31"/>
      <c r="D100" s="8" t="s">
        <v>108</v>
      </c>
      <c r="E100" s="8">
        <v>421</v>
      </c>
      <c r="F100" s="16" t="s">
        <v>295</v>
      </c>
    </row>
    <row r="101" spans="1:6" s="5" customFormat="1" x14ac:dyDescent="0.3">
      <c r="A101" s="30"/>
      <c r="B101" s="30"/>
      <c r="C101" s="29">
        <v>2</v>
      </c>
      <c r="D101" s="8" t="s">
        <v>109</v>
      </c>
      <c r="E101" s="8">
        <v>242</v>
      </c>
      <c r="F101" s="15" t="s">
        <v>296</v>
      </c>
    </row>
    <row r="102" spans="1:6" s="5" customFormat="1" x14ac:dyDescent="0.3">
      <c r="A102" s="30"/>
      <c r="B102" s="30"/>
      <c r="C102" s="30"/>
      <c r="D102" s="8" t="s">
        <v>110</v>
      </c>
      <c r="E102" s="8">
        <v>222</v>
      </c>
      <c r="F102" s="25" t="s">
        <v>297</v>
      </c>
    </row>
    <row r="103" spans="1:6" s="5" customFormat="1" x14ac:dyDescent="0.3">
      <c r="A103" s="30"/>
      <c r="B103" s="30"/>
      <c r="C103" s="30"/>
      <c r="D103" s="8" t="s">
        <v>111</v>
      </c>
      <c r="E103" s="8">
        <v>246</v>
      </c>
      <c r="F103" s="15" t="s">
        <v>298</v>
      </c>
    </row>
    <row r="104" spans="1:6" s="5" customFormat="1" x14ac:dyDescent="0.3">
      <c r="A104" s="30"/>
      <c r="B104" s="30"/>
      <c r="C104" s="31"/>
      <c r="D104" s="8" t="s">
        <v>112</v>
      </c>
      <c r="E104" s="8">
        <v>529</v>
      </c>
      <c r="F104" s="16" t="s">
        <v>299</v>
      </c>
    </row>
    <row r="105" spans="1:6" s="5" customFormat="1" x14ac:dyDescent="0.3">
      <c r="A105" s="30"/>
      <c r="B105" s="30"/>
      <c r="C105" s="8">
        <v>3</v>
      </c>
      <c r="D105" s="8" t="s">
        <v>113</v>
      </c>
      <c r="E105" s="8">
        <v>154</v>
      </c>
      <c r="F105" s="13" t="s">
        <v>216</v>
      </c>
    </row>
    <row r="106" spans="1:6" s="5" customFormat="1" x14ac:dyDescent="0.3">
      <c r="A106" s="30"/>
      <c r="B106" s="30"/>
      <c r="C106" s="29">
        <v>4</v>
      </c>
      <c r="D106" s="8" t="s">
        <v>114</v>
      </c>
      <c r="E106" s="8">
        <v>106</v>
      </c>
      <c r="F106" s="14" t="s">
        <v>300</v>
      </c>
    </row>
    <row r="107" spans="1:6" s="5" customFormat="1" x14ac:dyDescent="0.3">
      <c r="A107" s="30"/>
      <c r="B107" s="30"/>
      <c r="C107" s="30"/>
      <c r="D107" s="8" t="s">
        <v>115</v>
      </c>
      <c r="E107" s="8">
        <v>9</v>
      </c>
      <c r="F107" s="15" t="s">
        <v>372</v>
      </c>
    </row>
    <row r="108" spans="1:6" s="5" customFormat="1" x14ac:dyDescent="0.3">
      <c r="A108" s="30"/>
      <c r="B108" s="30"/>
      <c r="C108" s="30"/>
      <c r="D108" s="8" t="s">
        <v>116</v>
      </c>
      <c r="E108" s="8">
        <v>437</v>
      </c>
      <c r="F108" s="15" t="s">
        <v>373</v>
      </c>
    </row>
    <row r="109" spans="1:6" s="5" customFormat="1" x14ac:dyDescent="0.3">
      <c r="A109" s="30"/>
      <c r="B109" s="30"/>
      <c r="C109" s="31"/>
      <c r="D109" s="8" t="s">
        <v>117</v>
      </c>
      <c r="E109" s="8">
        <v>212</v>
      </c>
      <c r="F109" s="16" t="s">
        <v>301</v>
      </c>
    </row>
    <row r="110" spans="1:6" s="5" customFormat="1" x14ac:dyDescent="0.3">
      <c r="A110" s="30"/>
      <c r="B110" s="30"/>
      <c r="C110" s="29">
        <v>5</v>
      </c>
      <c r="D110" s="8" t="s">
        <v>118</v>
      </c>
      <c r="E110" s="8">
        <v>65</v>
      </c>
      <c r="F110" s="14" t="s">
        <v>302</v>
      </c>
    </row>
    <row r="111" spans="1:6" s="5" customFormat="1" x14ac:dyDescent="0.3">
      <c r="A111" s="30"/>
      <c r="B111" s="30"/>
      <c r="C111" s="30"/>
      <c r="D111" s="8" t="s">
        <v>119</v>
      </c>
      <c r="E111" s="8">
        <v>36</v>
      </c>
      <c r="F111" s="15" t="s">
        <v>303</v>
      </c>
    </row>
    <row r="112" spans="1:6" s="5" customFormat="1" x14ac:dyDescent="0.3">
      <c r="A112" s="30"/>
      <c r="B112" s="30"/>
      <c r="C112" s="31"/>
      <c r="D112" s="8" t="s">
        <v>120</v>
      </c>
      <c r="E112" s="8">
        <v>395</v>
      </c>
      <c r="F112" s="16" t="s">
        <v>370</v>
      </c>
    </row>
    <row r="113" spans="1:6" s="5" customFormat="1" x14ac:dyDescent="0.3">
      <c r="A113" s="30"/>
      <c r="B113" s="31"/>
      <c r="C113" s="8">
        <v>8</v>
      </c>
      <c r="D113" s="8" t="s">
        <v>121</v>
      </c>
      <c r="E113" s="8">
        <v>120</v>
      </c>
      <c r="F113" s="13" t="s">
        <v>194</v>
      </c>
    </row>
    <row r="114" spans="1:6" s="5" customFormat="1" x14ac:dyDescent="0.3">
      <c r="A114" s="30"/>
      <c r="B114" s="8" t="s">
        <v>122</v>
      </c>
      <c r="C114" s="8">
        <v>1</v>
      </c>
      <c r="D114" s="8" t="s">
        <v>123</v>
      </c>
      <c r="E114" s="8">
        <v>408</v>
      </c>
      <c r="F114" s="13" t="s">
        <v>217</v>
      </c>
    </row>
    <row r="115" spans="1:6" s="5" customFormat="1" x14ac:dyDescent="0.3">
      <c r="A115" s="30"/>
      <c r="B115" s="8"/>
      <c r="C115" s="8">
        <v>11</v>
      </c>
      <c r="D115" s="8" t="s">
        <v>124</v>
      </c>
      <c r="E115" s="8">
        <v>531</v>
      </c>
      <c r="F115" s="13" t="s">
        <v>218</v>
      </c>
    </row>
    <row r="116" spans="1:6" s="5" customFormat="1" x14ac:dyDescent="0.3">
      <c r="A116" s="30"/>
      <c r="B116" s="8"/>
      <c r="C116" s="8">
        <v>2</v>
      </c>
      <c r="D116" s="8" t="s">
        <v>125</v>
      </c>
      <c r="E116" s="8">
        <v>407</v>
      </c>
      <c r="F116" s="13" t="s">
        <v>219</v>
      </c>
    </row>
    <row r="117" spans="1:6" s="5" customFormat="1" x14ac:dyDescent="0.3">
      <c r="A117" s="30"/>
      <c r="B117" s="8"/>
      <c r="C117" s="29">
        <v>3</v>
      </c>
      <c r="D117" s="8" t="s">
        <v>126</v>
      </c>
      <c r="E117" s="8">
        <v>1</v>
      </c>
      <c r="F117" s="14" t="s">
        <v>304</v>
      </c>
    </row>
    <row r="118" spans="1:6" s="5" customFormat="1" x14ac:dyDescent="0.3">
      <c r="A118" s="30"/>
      <c r="B118" s="8"/>
      <c r="C118" s="30"/>
      <c r="D118" s="8" t="s">
        <v>127</v>
      </c>
      <c r="E118" s="8">
        <v>590</v>
      </c>
      <c r="F118" s="15" t="s">
        <v>307</v>
      </c>
    </row>
    <row r="119" spans="1:6" s="5" customFormat="1" x14ac:dyDescent="0.3">
      <c r="A119" s="30"/>
      <c r="B119" s="8"/>
      <c r="C119" s="30"/>
      <c r="D119" s="8" t="s">
        <v>128</v>
      </c>
      <c r="E119" s="8">
        <v>224</v>
      </c>
      <c r="F119" s="15" t="s">
        <v>306</v>
      </c>
    </row>
    <row r="120" spans="1:6" s="5" customFormat="1" x14ac:dyDescent="0.3">
      <c r="A120" s="30"/>
      <c r="B120" s="8"/>
      <c r="C120" s="31"/>
      <c r="D120" s="8" t="s">
        <v>129</v>
      </c>
      <c r="E120" s="8">
        <v>81</v>
      </c>
      <c r="F120" s="16" t="s">
        <v>305</v>
      </c>
    </row>
    <row r="121" spans="1:6" s="5" customFormat="1" x14ac:dyDescent="0.3">
      <c r="A121" s="30"/>
      <c r="B121" s="8"/>
      <c r="C121" s="8">
        <v>5</v>
      </c>
      <c r="D121" s="8" t="s">
        <v>130</v>
      </c>
      <c r="E121" s="8">
        <v>398</v>
      </c>
      <c r="F121" s="13" t="s">
        <v>220</v>
      </c>
    </row>
    <row r="122" spans="1:6" s="5" customFormat="1" x14ac:dyDescent="0.3">
      <c r="A122" s="30"/>
      <c r="B122" s="8"/>
      <c r="C122" s="8">
        <v>8</v>
      </c>
      <c r="D122" s="8" t="s">
        <v>131</v>
      </c>
      <c r="E122" s="8">
        <v>283</v>
      </c>
      <c r="F122" s="19" t="s">
        <v>195</v>
      </c>
    </row>
    <row r="123" spans="1:6" s="5" customFormat="1" x14ac:dyDescent="0.3">
      <c r="A123" s="30"/>
      <c r="B123" s="8" t="s">
        <v>132</v>
      </c>
      <c r="C123" s="29">
        <v>1</v>
      </c>
      <c r="D123" s="8" t="s">
        <v>133</v>
      </c>
      <c r="E123" s="8">
        <v>8</v>
      </c>
      <c r="F123" s="14" t="s">
        <v>308</v>
      </c>
    </row>
    <row r="124" spans="1:6" s="5" customFormat="1" x14ac:dyDescent="0.3">
      <c r="A124" s="30"/>
      <c r="B124" s="8"/>
      <c r="C124" s="30"/>
      <c r="D124" s="8" t="s">
        <v>134</v>
      </c>
      <c r="E124" s="8">
        <v>1</v>
      </c>
      <c r="F124" s="15" t="s">
        <v>309</v>
      </c>
    </row>
    <row r="125" spans="1:6" s="5" customFormat="1" x14ac:dyDescent="0.3">
      <c r="A125" s="30"/>
      <c r="B125" s="8"/>
      <c r="C125" s="30"/>
      <c r="D125" s="8" t="s">
        <v>135</v>
      </c>
      <c r="E125" s="8">
        <v>426</v>
      </c>
      <c r="F125" s="15" t="s">
        <v>371</v>
      </c>
    </row>
    <row r="126" spans="1:6" s="5" customFormat="1" x14ac:dyDescent="0.3">
      <c r="A126" s="30"/>
      <c r="B126" s="8"/>
      <c r="C126" s="31"/>
      <c r="D126" s="8" t="s">
        <v>136</v>
      </c>
      <c r="E126" s="8">
        <v>206</v>
      </c>
      <c r="F126" s="16" t="s">
        <v>310</v>
      </c>
    </row>
    <row r="127" spans="1:6" s="5" customFormat="1" x14ac:dyDescent="0.3">
      <c r="A127" s="30"/>
      <c r="B127" s="8"/>
      <c r="C127" s="29">
        <v>2</v>
      </c>
      <c r="D127" s="8" t="s">
        <v>137</v>
      </c>
      <c r="E127" s="8">
        <v>172</v>
      </c>
      <c r="F127" s="14" t="s">
        <v>311</v>
      </c>
    </row>
    <row r="128" spans="1:6" s="5" customFormat="1" x14ac:dyDescent="0.3">
      <c r="A128" s="30"/>
      <c r="B128" s="8"/>
      <c r="C128" s="30"/>
      <c r="D128" s="8" t="s">
        <v>138</v>
      </c>
      <c r="E128" s="8">
        <v>22</v>
      </c>
      <c r="F128" s="15" t="s">
        <v>312</v>
      </c>
    </row>
    <row r="129" spans="1:6" s="5" customFormat="1" x14ac:dyDescent="0.3">
      <c r="A129" s="30"/>
      <c r="B129" s="8"/>
      <c r="C129" s="30"/>
      <c r="D129" s="8" t="s">
        <v>139</v>
      </c>
      <c r="E129" s="8">
        <v>26</v>
      </c>
      <c r="F129" s="15" t="s">
        <v>313</v>
      </c>
    </row>
    <row r="130" spans="1:6" s="5" customFormat="1" x14ac:dyDescent="0.3">
      <c r="A130" s="30"/>
      <c r="B130" s="8"/>
      <c r="C130" s="30"/>
      <c r="D130" s="8" t="s">
        <v>140</v>
      </c>
      <c r="E130" s="8">
        <v>26</v>
      </c>
      <c r="F130" s="15" t="s">
        <v>317</v>
      </c>
    </row>
    <row r="131" spans="1:6" s="5" customFormat="1" x14ac:dyDescent="0.3">
      <c r="A131" s="30"/>
      <c r="B131" s="8"/>
      <c r="C131" s="30"/>
      <c r="D131" s="8" t="s">
        <v>141</v>
      </c>
      <c r="E131" s="8">
        <v>750</v>
      </c>
      <c r="F131" s="15" t="s">
        <v>316</v>
      </c>
    </row>
    <row r="132" spans="1:6" s="5" customFormat="1" x14ac:dyDescent="0.3">
      <c r="A132" s="30"/>
      <c r="B132" s="8"/>
      <c r="C132" s="30"/>
      <c r="D132" s="8" t="s">
        <v>142</v>
      </c>
      <c r="E132" s="8">
        <v>322</v>
      </c>
      <c r="F132" s="15" t="s">
        <v>315</v>
      </c>
    </row>
    <row r="133" spans="1:6" s="5" customFormat="1" x14ac:dyDescent="0.3">
      <c r="A133" s="30"/>
      <c r="B133" s="8"/>
      <c r="C133" s="31"/>
      <c r="D133" s="8" t="s">
        <v>143</v>
      </c>
      <c r="E133" s="8">
        <v>268</v>
      </c>
      <c r="F133" s="15" t="s">
        <v>314</v>
      </c>
    </row>
    <row r="134" spans="1:6" s="5" customFormat="1" x14ac:dyDescent="0.3">
      <c r="A134" s="30"/>
      <c r="B134" s="8"/>
      <c r="C134" s="8">
        <v>3</v>
      </c>
      <c r="D134" s="8" t="s">
        <v>144</v>
      </c>
      <c r="E134" s="8">
        <v>441</v>
      </c>
      <c r="F134" s="13" t="s">
        <v>196</v>
      </c>
    </row>
    <row r="135" spans="1:6" s="5" customFormat="1" x14ac:dyDescent="0.3">
      <c r="A135" s="30"/>
      <c r="B135" s="8"/>
      <c r="C135" s="8">
        <v>5</v>
      </c>
      <c r="D135" s="8" t="s">
        <v>145</v>
      </c>
      <c r="E135" s="8">
        <v>428</v>
      </c>
      <c r="F135" s="13" t="s">
        <v>222</v>
      </c>
    </row>
    <row r="136" spans="1:6" s="5" customFormat="1" x14ac:dyDescent="0.3">
      <c r="A136" s="30"/>
      <c r="B136" s="8"/>
      <c r="C136" s="8">
        <v>9</v>
      </c>
      <c r="D136" s="8" t="s">
        <v>146</v>
      </c>
      <c r="E136" s="8">
        <v>290</v>
      </c>
      <c r="F136" s="13" t="s">
        <v>223</v>
      </c>
    </row>
    <row r="137" spans="1:6" s="5" customFormat="1" x14ac:dyDescent="0.3">
      <c r="A137" s="30"/>
      <c r="B137" s="8" t="s">
        <v>147</v>
      </c>
      <c r="C137" s="8">
        <v>1</v>
      </c>
      <c r="D137" s="8" t="s">
        <v>148</v>
      </c>
      <c r="E137" s="8">
        <v>569</v>
      </c>
      <c r="F137" s="13" t="s">
        <v>197</v>
      </c>
    </row>
    <row r="138" spans="1:6" s="5" customFormat="1" x14ac:dyDescent="0.3">
      <c r="A138" s="30"/>
      <c r="B138" s="8"/>
      <c r="C138" s="8">
        <v>11</v>
      </c>
      <c r="D138" s="8" t="s">
        <v>149</v>
      </c>
      <c r="E138" s="8">
        <v>1648</v>
      </c>
      <c r="F138" s="13" t="s">
        <v>198</v>
      </c>
    </row>
    <row r="139" spans="1:6" s="5" customFormat="1" x14ac:dyDescent="0.3">
      <c r="A139" s="30"/>
      <c r="B139" s="8"/>
      <c r="C139" s="29">
        <v>2</v>
      </c>
      <c r="D139" s="8" t="s">
        <v>150</v>
      </c>
      <c r="E139" s="8">
        <v>30</v>
      </c>
      <c r="F139" s="15" t="s">
        <v>318</v>
      </c>
    </row>
    <row r="140" spans="1:6" s="5" customFormat="1" x14ac:dyDescent="0.3">
      <c r="A140" s="30"/>
      <c r="B140" s="8"/>
      <c r="C140" s="30"/>
      <c r="D140" s="8" t="s">
        <v>151</v>
      </c>
      <c r="E140" s="8">
        <v>787</v>
      </c>
      <c r="F140" s="15" t="s">
        <v>319</v>
      </c>
    </row>
    <row r="141" spans="1:6" s="5" customFormat="1" x14ac:dyDescent="0.3">
      <c r="A141" s="30"/>
      <c r="B141" s="8"/>
      <c r="C141" s="31"/>
      <c r="D141" s="8" t="s">
        <v>152</v>
      </c>
      <c r="E141" s="8">
        <v>327</v>
      </c>
      <c r="F141" s="14" t="s">
        <v>320</v>
      </c>
    </row>
    <row r="142" spans="1:6" s="5" customFormat="1" x14ac:dyDescent="0.3">
      <c r="A142" s="30"/>
      <c r="B142" s="8"/>
      <c r="C142" s="8">
        <v>3</v>
      </c>
      <c r="D142" s="8" t="s">
        <v>153</v>
      </c>
      <c r="E142" s="8">
        <v>326</v>
      </c>
      <c r="F142" s="13" t="s">
        <v>199</v>
      </c>
    </row>
    <row r="143" spans="1:6" s="5" customFormat="1" x14ac:dyDescent="0.3">
      <c r="A143" s="30"/>
      <c r="B143" s="8"/>
      <c r="C143" s="29">
        <v>5</v>
      </c>
      <c r="D143" s="8" t="s">
        <v>154</v>
      </c>
      <c r="E143" s="8">
        <v>568</v>
      </c>
      <c r="F143" s="14" t="s">
        <v>353</v>
      </c>
    </row>
    <row r="144" spans="1:6" s="5" customFormat="1" x14ac:dyDescent="0.3">
      <c r="A144" s="30"/>
      <c r="B144" s="8"/>
      <c r="C144" s="31"/>
      <c r="D144" s="8" t="s">
        <v>155</v>
      </c>
      <c r="E144" s="8">
        <v>1155</v>
      </c>
      <c r="F144" s="16" t="s">
        <v>354</v>
      </c>
    </row>
    <row r="145" spans="1:6" s="5" customFormat="1" x14ac:dyDescent="0.3">
      <c r="A145" s="30"/>
      <c r="B145" s="8"/>
      <c r="C145" s="8">
        <v>7</v>
      </c>
      <c r="D145" s="8" t="s">
        <v>156</v>
      </c>
      <c r="E145" s="8">
        <v>217</v>
      </c>
      <c r="F145" s="13" t="s">
        <v>200</v>
      </c>
    </row>
    <row r="146" spans="1:6" s="5" customFormat="1" x14ac:dyDescent="0.3">
      <c r="A146" s="30"/>
      <c r="B146" s="8" t="s">
        <v>157</v>
      </c>
      <c r="C146" s="29">
        <v>1</v>
      </c>
      <c r="D146" s="8" t="s">
        <v>158</v>
      </c>
      <c r="E146" s="8">
        <v>522</v>
      </c>
      <c r="F146" s="14" t="s">
        <v>355</v>
      </c>
    </row>
    <row r="147" spans="1:6" s="5" customFormat="1" x14ac:dyDescent="0.3">
      <c r="A147" s="30"/>
      <c r="B147" s="8"/>
      <c r="C147" s="31"/>
      <c r="D147" s="8" t="s">
        <v>159</v>
      </c>
      <c r="E147" s="8">
        <v>288</v>
      </c>
      <c r="F147" s="16" t="s">
        <v>294</v>
      </c>
    </row>
    <row r="148" spans="1:6" s="5" customFormat="1" x14ac:dyDescent="0.3">
      <c r="A148" s="30"/>
      <c r="B148" s="8"/>
      <c r="C148" s="8">
        <v>11</v>
      </c>
      <c r="D148" s="8" t="s">
        <v>160</v>
      </c>
      <c r="E148" s="8">
        <v>472</v>
      </c>
      <c r="F148" s="13" t="s">
        <v>201</v>
      </c>
    </row>
    <row r="149" spans="1:6" s="5" customFormat="1" x14ac:dyDescent="0.3">
      <c r="A149" s="30"/>
      <c r="B149" s="8"/>
      <c r="C149" s="29">
        <v>2</v>
      </c>
      <c r="D149" s="8" t="s">
        <v>161</v>
      </c>
      <c r="E149" s="8">
        <v>822</v>
      </c>
      <c r="F149" s="14" t="s">
        <v>357</v>
      </c>
    </row>
    <row r="150" spans="1:6" s="5" customFormat="1" x14ac:dyDescent="0.3">
      <c r="A150" s="30"/>
      <c r="B150" s="8"/>
      <c r="C150" s="30"/>
      <c r="D150" s="8" t="s">
        <v>162</v>
      </c>
      <c r="E150" s="8">
        <v>174</v>
      </c>
      <c r="F150" s="15" t="s">
        <v>221</v>
      </c>
    </row>
    <row r="151" spans="1:6" s="5" customFormat="1" x14ac:dyDescent="0.3">
      <c r="A151" s="30"/>
      <c r="B151" s="8"/>
      <c r="C151" s="31"/>
      <c r="D151" s="8" t="s">
        <v>163</v>
      </c>
      <c r="E151" s="8">
        <v>343</v>
      </c>
      <c r="F151" s="24" t="s">
        <v>356</v>
      </c>
    </row>
    <row r="152" spans="1:6" s="5" customFormat="1" x14ac:dyDescent="0.3">
      <c r="A152" s="30"/>
      <c r="B152" s="8"/>
      <c r="C152" s="8">
        <v>3</v>
      </c>
      <c r="D152" s="8" t="s">
        <v>164</v>
      </c>
      <c r="E152" s="8">
        <v>346</v>
      </c>
      <c r="F152" s="13" t="s">
        <v>202</v>
      </c>
    </row>
    <row r="153" spans="1:6" s="5" customFormat="1" x14ac:dyDescent="0.3">
      <c r="A153" s="30"/>
      <c r="B153" s="8"/>
      <c r="C153" s="8">
        <v>4</v>
      </c>
      <c r="D153" s="8" t="s">
        <v>165</v>
      </c>
      <c r="E153" s="8">
        <v>316</v>
      </c>
      <c r="F153" s="19" t="s">
        <v>203</v>
      </c>
    </row>
    <row r="154" spans="1:6" s="5" customFormat="1" x14ac:dyDescent="0.3">
      <c r="A154" s="30"/>
      <c r="B154" s="8"/>
      <c r="C154" s="8">
        <v>5</v>
      </c>
      <c r="D154" s="8" t="s">
        <v>166</v>
      </c>
      <c r="E154" s="8">
        <v>441</v>
      </c>
      <c r="F154" s="13" t="s">
        <v>204</v>
      </c>
    </row>
    <row r="155" spans="1:6" s="5" customFormat="1" x14ac:dyDescent="0.3">
      <c r="A155" s="30"/>
      <c r="B155" s="8"/>
      <c r="C155" s="8">
        <v>7</v>
      </c>
      <c r="D155" s="8" t="s">
        <v>167</v>
      </c>
      <c r="E155" s="8">
        <v>288</v>
      </c>
      <c r="F155" s="13" t="s">
        <v>205</v>
      </c>
    </row>
    <row r="156" spans="1:6" s="5" customFormat="1" x14ac:dyDescent="0.3">
      <c r="A156" s="30"/>
      <c r="B156" s="8"/>
      <c r="C156" s="8">
        <v>8</v>
      </c>
      <c r="D156" s="8" t="s">
        <v>168</v>
      </c>
      <c r="E156" s="8">
        <v>905</v>
      </c>
      <c r="F156" s="13" t="s">
        <v>206</v>
      </c>
    </row>
    <row r="157" spans="1:6" s="5" customFormat="1" x14ac:dyDescent="0.3">
      <c r="A157" s="30"/>
      <c r="B157" s="8" t="s">
        <v>169</v>
      </c>
      <c r="C157" s="26">
        <v>1</v>
      </c>
      <c r="D157" s="8" t="s">
        <v>170</v>
      </c>
      <c r="E157" s="8">
        <v>763</v>
      </c>
      <c r="F157" s="14" t="s">
        <v>358</v>
      </c>
    </row>
    <row r="158" spans="1:6" s="5" customFormat="1" x14ac:dyDescent="0.3">
      <c r="A158" s="30"/>
      <c r="B158" s="8"/>
      <c r="C158" s="27"/>
      <c r="D158" s="8" t="s">
        <v>171</v>
      </c>
      <c r="E158" s="8">
        <v>574</v>
      </c>
      <c r="F158" s="15" t="s">
        <v>359</v>
      </c>
    </row>
    <row r="159" spans="1:6" x14ac:dyDescent="0.3">
      <c r="A159" s="30"/>
      <c r="B159" s="3"/>
      <c r="C159" s="28"/>
      <c r="D159" s="3" t="s">
        <v>172</v>
      </c>
      <c r="E159" s="3">
        <v>531</v>
      </c>
      <c r="F159" s="20" t="s">
        <v>360</v>
      </c>
    </row>
    <row r="160" spans="1:6" x14ac:dyDescent="0.3">
      <c r="A160" s="30"/>
      <c r="B160" s="3"/>
      <c r="C160" s="3">
        <v>2</v>
      </c>
      <c r="D160" s="3" t="s">
        <v>173</v>
      </c>
      <c r="E160" s="3">
        <v>69</v>
      </c>
      <c r="F160" s="10" t="s">
        <v>183</v>
      </c>
    </row>
    <row r="161" spans="1:6" x14ac:dyDescent="0.3">
      <c r="A161" s="30"/>
      <c r="B161" s="3"/>
      <c r="C161" s="3">
        <v>3</v>
      </c>
      <c r="D161" s="3" t="s">
        <v>174</v>
      </c>
      <c r="E161" s="3">
        <v>540</v>
      </c>
      <c r="F161" s="10" t="s">
        <v>207</v>
      </c>
    </row>
    <row r="162" spans="1:6" x14ac:dyDescent="0.3">
      <c r="A162" s="30"/>
      <c r="B162" s="3"/>
      <c r="C162" s="3">
        <v>5</v>
      </c>
      <c r="D162" s="3" t="s">
        <v>175</v>
      </c>
      <c r="E162" s="3">
        <v>197</v>
      </c>
      <c r="F162" s="21" t="s">
        <v>208</v>
      </c>
    </row>
    <row r="163" spans="1:6" x14ac:dyDescent="0.3">
      <c r="A163" s="30"/>
      <c r="B163" s="3"/>
      <c r="C163" s="3">
        <v>7</v>
      </c>
      <c r="D163" s="3" t="s">
        <v>176</v>
      </c>
      <c r="E163" s="3">
        <v>660</v>
      </c>
      <c r="F163" s="21" t="s">
        <v>209</v>
      </c>
    </row>
    <row r="164" spans="1:6" x14ac:dyDescent="0.3">
      <c r="A164" s="31"/>
      <c r="B164" s="3"/>
      <c r="C164" s="3">
        <v>8</v>
      </c>
      <c r="D164" s="3" t="s">
        <v>177</v>
      </c>
      <c r="E164" s="3">
        <v>627</v>
      </c>
      <c r="F164" s="21" t="s">
        <v>206</v>
      </c>
    </row>
    <row r="167" spans="1:6" x14ac:dyDescent="0.3">
      <c r="D167" s="9"/>
    </row>
    <row r="168" spans="1:6" x14ac:dyDescent="0.3">
      <c r="D168" s="9"/>
    </row>
    <row r="169" spans="1:6" x14ac:dyDescent="0.3">
      <c r="D169" s="9"/>
    </row>
    <row r="170" spans="1:6" x14ac:dyDescent="0.3">
      <c r="D170" s="9"/>
    </row>
  </sheetData>
  <mergeCells count="44">
    <mergeCell ref="B96:B113"/>
    <mergeCell ref="C139:C141"/>
    <mergeCell ref="C157:C159"/>
    <mergeCell ref="C149:C151"/>
    <mergeCell ref="C143:C144"/>
    <mergeCell ref="C146:C147"/>
    <mergeCell ref="C84:C85"/>
    <mergeCell ref="C92:C93"/>
    <mergeCell ref="C117:C120"/>
    <mergeCell ref="C123:C126"/>
    <mergeCell ref="C127:C133"/>
    <mergeCell ref="C72:C74"/>
    <mergeCell ref="C76:C79"/>
    <mergeCell ref="C67:C68"/>
    <mergeCell ref="C70:C71"/>
    <mergeCell ref="C82:C83"/>
    <mergeCell ref="C3:C5"/>
    <mergeCell ref="B3:B12"/>
    <mergeCell ref="C6:C7"/>
    <mergeCell ref="C10:C12"/>
    <mergeCell ref="C65:C66"/>
    <mergeCell ref="C43:C44"/>
    <mergeCell ref="C37:C39"/>
    <mergeCell ref="C13:C15"/>
    <mergeCell ref="B13:B27"/>
    <mergeCell ref="C17:C18"/>
    <mergeCell ref="C21:C24"/>
    <mergeCell ref="C28:C34"/>
    <mergeCell ref="A3:A52"/>
    <mergeCell ref="A53:A95"/>
    <mergeCell ref="A97:A164"/>
    <mergeCell ref="C101:C104"/>
    <mergeCell ref="B28:B41"/>
    <mergeCell ref="B42:B52"/>
    <mergeCell ref="C19:C20"/>
    <mergeCell ref="C25:C26"/>
    <mergeCell ref="C53:C57"/>
    <mergeCell ref="C58:C63"/>
    <mergeCell ref="C90:C91"/>
    <mergeCell ref="C96:C100"/>
    <mergeCell ref="C106:C109"/>
    <mergeCell ref="C110:C112"/>
    <mergeCell ref="C45:C51"/>
    <mergeCell ref="C40:C4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212C-A184-449E-80EE-2830716E85E7}">
  <dimension ref="A1:D32"/>
  <sheetViews>
    <sheetView zoomScaleNormal="100" workbookViewId="0">
      <selection activeCell="D1" sqref="D1"/>
    </sheetView>
  </sheetViews>
  <sheetFormatPr defaultRowHeight="14" x14ac:dyDescent="0.3"/>
  <sheetData>
    <row r="1" spans="1:4" x14ac:dyDescent="0.3">
      <c r="A1" s="1" t="s">
        <v>321</v>
      </c>
      <c r="B1" s="1" t="s">
        <v>321</v>
      </c>
      <c r="C1" t="s">
        <v>178</v>
      </c>
      <c r="D1" t="str">
        <f>PHONETIC(B1:C79)</f>
        <v>PCNX1,MAP3K9,TTC9,MED6,ADAM2,SYNJ2BP,COX16,SLC8A3,SMOC1,SRSF5,SUSD6,PLEKHD1,SLC39A9,ERH,GALNT16,EXD2,DCAF5,ACTN1,SRSF5A,ZFP36L1,RAD51B,TMEM229B,PLEKHH1,PIGH,ARG2,VTI1B,ZFYVE26,PLEK2,EIF2S1,ATP6V1D,MPP5,GPHN,</v>
      </c>
    </row>
    <row r="2" spans="1:4" x14ac:dyDescent="0.3">
      <c r="A2" s="1" t="s">
        <v>322</v>
      </c>
      <c r="B2" s="1" t="s">
        <v>322</v>
      </c>
      <c r="C2" t="s">
        <v>178</v>
      </c>
    </row>
    <row r="3" spans="1:4" x14ac:dyDescent="0.3">
      <c r="A3" s="1" t="s">
        <v>323</v>
      </c>
      <c r="B3" s="1" t="s">
        <v>323</v>
      </c>
      <c r="C3" t="s">
        <v>178</v>
      </c>
    </row>
    <row r="4" spans="1:4" x14ac:dyDescent="0.3">
      <c r="A4" s="1" t="s">
        <v>324</v>
      </c>
      <c r="B4" s="1" t="s">
        <v>324</v>
      </c>
      <c r="C4" t="s">
        <v>178</v>
      </c>
    </row>
    <row r="5" spans="1:4" x14ac:dyDescent="0.3">
      <c r="A5" s="1" t="s">
        <v>325</v>
      </c>
      <c r="B5" s="1" t="s">
        <v>325</v>
      </c>
      <c r="C5" t="s">
        <v>178</v>
      </c>
    </row>
    <row r="6" spans="1:4" x14ac:dyDescent="0.3">
      <c r="A6" s="1" t="s">
        <v>326</v>
      </c>
      <c r="B6" s="1" t="s">
        <v>326</v>
      </c>
      <c r="C6" t="s">
        <v>178</v>
      </c>
    </row>
    <row r="7" spans="1:4" x14ac:dyDescent="0.3">
      <c r="A7" s="1" t="s">
        <v>327</v>
      </c>
      <c r="B7" s="1" t="s">
        <v>327</v>
      </c>
      <c r="C7" t="s">
        <v>178</v>
      </c>
    </row>
    <row r="8" spans="1:4" x14ac:dyDescent="0.3">
      <c r="A8" s="1" t="s">
        <v>328</v>
      </c>
      <c r="B8" s="1" t="s">
        <v>328</v>
      </c>
      <c r="C8" t="s">
        <v>178</v>
      </c>
    </row>
    <row r="9" spans="1:4" x14ac:dyDescent="0.3">
      <c r="A9" s="1" t="s">
        <v>329</v>
      </c>
      <c r="B9" s="1" t="s">
        <v>329</v>
      </c>
      <c r="C9" t="s">
        <v>178</v>
      </c>
    </row>
    <row r="10" spans="1:4" x14ac:dyDescent="0.3">
      <c r="A10" s="1" t="s">
        <v>330</v>
      </c>
      <c r="B10" s="1" t="s">
        <v>330</v>
      </c>
      <c r="C10" t="s">
        <v>178</v>
      </c>
    </row>
    <row r="11" spans="1:4" x14ac:dyDescent="0.3">
      <c r="A11" s="1" t="s">
        <v>331</v>
      </c>
      <c r="B11" s="1" t="s">
        <v>331</v>
      </c>
      <c r="C11" t="s">
        <v>178</v>
      </c>
    </row>
    <row r="12" spans="1:4" x14ac:dyDescent="0.3">
      <c r="A12" s="1" t="s">
        <v>332</v>
      </c>
      <c r="B12" s="1" t="s">
        <v>332</v>
      </c>
      <c r="C12" t="s">
        <v>178</v>
      </c>
    </row>
    <row r="13" spans="1:4" x14ac:dyDescent="0.3">
      <c r="A13" s="1" t="s">
        <v>333</v>
      </c>
      <c r="B13" s="1" t="s">
        <v>333</v>
      </c>
      <c r="C13" t="s">
        <v>178</v>
      </c>
    </row>
    <row r="14" spans="1:4" x14ac:dyDescent="0.3">
      <c r="A14" s="1" t="s">
        <v>334</v>
      </c>
      <c r="B14" s="1" t="s">
        <v>334</v>
      </c>
      <c r="C14" t="s">
        <v>178</v>
      </c>
    </row>
    <row r="15" spans="1:4" x14ac:dyDescent="0.3">
      <c r="A15" s="1" t="s">
        <v>335</v>
      </c>
      <c r="B15" s="1" t="s">
        <v>335</v>
      </c>
      <c r="C15" t="s">
        <v>178</v>
      </c>
    </row>
    <row r="16" spans="1:4" x14ac:dyDescent="0.3">
      <c r="A16" s="1" t="s">
        <v>336</v>
      </c>
      <c r="B16" s="1" t="s">
        <v>336</v>
      </c>
      <c r="C16" t="s">
        <v>178</v>
      </c>
    </row>
    <row r="17" spans="1:3" x14ac:dyDescent="0.3">
      <c r="A17" s="1" t="s">
        <v>337</v>
      </c>
      <c r="B17" s="1" t="s">
        <v>337</v>
      </c>
      <c r="C17" t="s">
        <v>178</v>
      </c>
    </row>
    <row r="18" spans="1:3" x14ac:dyDescent="0.3">
      <c r="A18" s="1" t="s">
        <v>338</v>
      </c>
      <c r="B18" s="1" t="s">
        <v>338</v>
      </c>
      <c r="C18" t="s">
        <v>178</v>
      </c>
    </row>
    <row r="19" spans="1:3" x14ac:dyDescent="0.3">
      <c r="A19" s="1" t="s">
        <v>339</v>
      </c>
      <c r="B19" s="1" t="s">
        <v>339</v>
      </c>
      <c r="C19" t="s">
        <v>178</v>
      </c>
    </row>
    <row r="20" spans="1:3" x14ac:dyDescent="0.3">
      <c r="A20" s="1" t="s">
        <v>340</v>
      </c>
      <c r="B20" s="1" t="s">
        <v>340</v>
      </c>
      <c r="C20" t="s">
        <v>178</v>
      </c>
    </row>
    <row r="21" spans="1:3" x14ac:dyDescent="0.3">
      <c r="A21" s="1" t="s">
        <v>341</v>
      </c>
      <c r="B21" s="1" t="s">
        <v>341</v>
      </c>
      <c r="C21" t="s">
        <v>178</v>
      </c>
    </row>
    <row r="22" spans="1:3" x14ac:dyDescent="0.3">
      <c r="A22" s="1" t="s">
        <v>342</v>
      </c>
      <c r="B22" s="1" t="s">
        <v>342</v>
      </c>
      <c r="C22" t="s">
        <v>178</v>
      </c>
    </row>
    <row r="23" spans="1:3" x14ac:dyDescent="0.3">
      <c r="A23" s="1" t="s">
        <v>343</v>
      </c>
      <c r="B23" s="1" t="s">
        <v>343</v>
      </c>
      <c r="C23" t="s">
        <v>178</v>
      </c>
    </row>
    <row r="24" spans="1:3" x14ac:dyDescent="0.3">
      <c r="A24" s="1" t="s">
        <v>344</v>
      </c>
      <c r="B24" s="1" t="s">
        <v>344</v>
      </c>
      <c r="C24" t="s">
        <v>178</v>
      </c>
    </row>
    <row r="25" spans="1:3" x14ac:dyDescent="0.3">
      <c r="A25" s="1" t="s">
        <v>345</v>
      </c>
      <c r="B25" s="1" t="s">
        <v>345</v>
      </c>
      <c r="C25" t="s">
        <v>178</v>
      </c>
    </row>
    <row r="26" spans="1:3" x14ac:dyDescent="0.3">
      <c r="A26" s="1" t="s">
        <v>346</v>
      </c>
      <c r="B26" s="1" t="s">
        <v>346</v>
      </c>
      <c r="C26" t="s">
        <v>178</v>
      </c>
    </row>
    <row r="27" spans="1:3" x14ac:dyDescent="0.3">
      <c r="A27" s="1" t="s">
        <v>347</v>
      </c>
      <c r="B27" s="1" t="s">
        <v>347</v>
      </c>
      <c r="C27" t="s">
        <v>178</v>
      </c>
    </row>
    <row r="28" spans="1:3" x14ac:dyDescent="0.3">
      <c r="A28" s="1" t="s">
        <v>348</v>
      </c>
      <c r="B28" s="1" t="s">
        <v>348</v>
      </c>
      <c r="C28" t="s">
        <v>178</v>
      </c>
    </row>
    <row r="29" spans="1:3" x14ac:dyDescent="0.3">
      <c r="A29" s="1" t="s">
        <v>349</v>
      </c>
      <c r="B29" s="1" t="s">
        <v>349</v>
      </c>
      <c r="C29" t="s">
        <v>178</v>
      </c>
    </row>
    <row r="30" spans="1:3" x14ac:dyDescent="0.3">
      <c r="A30" s="1" t="s">
        <v>350</v>
      </c>
      <c r="B30" s="1" t="s">
        <v>350</v>
      </c>
      <c r="C30" t="s">
        <v>178</v>
      </c>
    </row>
    <row r="31" spans="1:3" x14ac:dyDescent="0.3">
      <c r="A31" s="1" t="s">
        <v>351</v>
      </c>
      <c r="B31" s="1" t="s">
        <v>351</v>
      </c>
      <c r="C31" t="s">
        <v>178</v>
      </c>
    </row>
    <row r="32" spans="1:3" x14ac:dyDescent="0.3">
      <c r="A32" s="1" t="s">
        <v>352</v>
      </c>
      <c r="B32" s="1" t="s">
        <v>352</v>
      </c>
      <c r="C32" t="s">
        <v>17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nxin</dc:creator>
  <cp:lastModifiedBy>zhangjinxin</cp:lastModifiedBy>
  <dcterms:created xsi:type="dcterms:W3CDTF">2020-07-15T11:07:22Z</dcterms:created>
  <dcterms:modified xsi:type="dcterms:W3CDTF">2020-07-15T15:55:09Z</dcterms:modified>
</cp:coreProperties>
</file>